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H:\tex\DiB\R1\"/>
    </mc:Choice>
  </mc:AlternateContent>
  <xr:revisionPtr revIDLastSave="0" documentId="13_ncr:1_{9A98A9CA-7377-448D-B128-9EC9982C2832}" xr6:coauthVersionLast="36" xr6:coauthVersionMax="36" xr10:uidLastSave="{00000000-0000-0000-0000-000000000000}"/>
  <bookViews>
    <workbookView xWindow="0" yWindow="0" windowWidth="24000" windowHeight="9735" activeTab="1" xr2:uid="{00000000-000D-0000-FFFF-FFFF00000000}"/>
  </bookViews>
  <sheets>
    <sheet name="soda lime" sheetId="1" r:id="rId1"/>
    <sheet name="marble" sheetId="5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10" i="5" l="1"/>
  <c r="S7" i="5"/>
  <c r="S17" i="5"/>
  <c r="R17" i="5"/>
  <c r="S4" i="5"/>
  <c r="S14" i="5"/>
  <c r="S31" i="1"/>
  <c r="S19" i="5"/>
  <c r="S24" i="1"/>
  <c r="S15" i="1"/>
  <c r="S4" i="1"/>
  <c r="S42" i="1"/>
  <c r="R10" i="5"/>
  <c r="R42" i="1"/>
  <c r="R24" i="1"/>
  <c r="R31" i="1"/>
  <c r="Q16" i="1"/>
  <c r="R4" i="1"/>
  <c r="J7" i="1"/>
  <c r="J4" i="5"/>
  <c r="J5" i="5"/>
  <c r="R4" i="5"/>
  <c r="R19" i="5"/>
  <c r="R14" i="5"/>
  <c r="R7" i="5"/>
  <c r="P10" i="5"/>
  <c r="P11" i="5"/>
  <c r="P12" i="5"/>
  <c r="P13" i="5"/>
  <c r="P14" i="5"/>
  <c r="P15" i="5"/>
  <c r="P16" i="5"/>
  <c r="P17" i="5"/>
  <c r="P18" i="5"/>
  <c r="P19" i="5"/>
  <c r="P20" i="5"/>
  <c r="P21" i="5"/>
  <c r="P7" i="5"/>
  <c r="P8" i="5"/>
  <c r="P9" i="5"/>
  <c r="P5" i="5"/>
  <c r="P6" i="5"/>
  <c r="P4" i="5"/>
  <c r="Q5" i="5"/>
  <c r="Q6" i="5"/>
  <c r="Q7" i="5"/>
  <c r="Q9" i="5"/>
  <c r="Q10" i="5"/>
  <c r="Q12" i="5"/>
  <c r="Q13" i="5"/>
  <c r="Q14" i="5"/>
  <c r="Q15" i="5"/>
  <c r="Q16" i="5"/>
  <c r="Q17" i="5"/>
  <c r="Q18" i="5"/>
  <c r="Q19" i="5"/>
  <c r="Q20" i="5"/>
  <c r="Q21" i="5"/>
  <c r="Q4" i="5"/>
  <c r="S36" i="1"/>
  <c r="R36" i="1"/>
  <c r="R15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5" i="1"/>
  <c r="P6" i="1"/>
  <c r="P7" i="1"/>
  <c r="P8" i="1"/>
  <c r="P9" i="1"/>
  <c r="P10" i="1"/>
  <c r="P11" i="1"/>
  <c r="P12" i="1"/>
  <c r="P13" i="1"/>
  <c r="P14" i="1"/>
  <c r="P4" i="1"/>
  <c r="Q7" i="1"/>
  <c r="Q8" i="1"/>
  <c r="Q10" i="1"/>
  <c r="Q11" i="1"/>
  <c r="Q12" i="1"/>
  <c r="Q13" i="1"/>
  <c r="Q15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1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" i="1"/>
  <c r="J5" i="1"/>
  <c r="J6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" i="1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</calcChain>
</file>

<file path=xl/sharedStrings.xml><?xml version="1.0" encoding="utf-8"?>
<sst xmlns="http://schemas.openxmlformats.org/spreadsheetml/2006/main" count="206" uniqueCount="98">
  <si>
    <t>time</t>
  </si>
  <si>
    <t>T</t>
  </si>
  <si>
    <t>average during ageing</t>
  </si>
  <si>
    <t>when image taken</t>
  </si>
  <si>
    <t>date</t>
  </si>
  <si>
    <t>stdev</t>
  </si>
  <si>
    <t>sl_decane_1.28h.tif</t>
  </si>
  <si>
    <t>sl_decane_1.48h.tif</t>
  </si>
  <si>
    <t>sl_decane_1.28h(2).tif</t>
  </si>
  <si>
    <t>sl_decane_1.45h.tif</t>
  </si>
  <si>
    <t>sl_decane_1.60h.tif</t>
  </si>
  <si>
    <t>sl_decane_1.65h.tif</t>
  </si>
  <si>
    <t>sl_decane_1.80h.tif</t>
  </si>
  <si>
    <t>sl_decane_1.85h.tif</t>
  </si>
  <si>
    <t>sl_decane_1.92h.tif</t>
  </si>
  <si>
    <t>sl_decane_75.00h.tif</t>
  </si>
  <si>
    <t>sl_decane_75.03h.tif</t>
  </si>
  <si>
    <t>sl_decane_75.13h.tif</t>
  </si>
  <si>
    <t>sl_decane_75.20h.tif</t>
  </si>
  <si>
    <t>sl_decane_75.25h.tif</t>
  </si>
  <si>
    <t>sl_decane_75.28h.tif</t>
  </si>
  <si>
    <t>sl_decane_75.63h.tif</t>
  </si>
  <si>
    <t>sl_decane_75.70h.tif</t>
  </si>
  <si>
    <t>sl_butyric_1.45h.tif</t>
  </si>
  <si>
    <t>sl_butyric_1.55h.tif</t>
  </si>
  <si>
    <t>sl_butyric_1.72h.tif</t>
  </si>
  <si>
    <t>sl_butyric_1.90h.tif</t>
  </si>
  <si>
    <t>sl_pentanoic_1.63h.tif</t>
  </si>
  <si>
    <t>sl_pentanoic_1.70h.tif</t>
  </si>
  <si>
    <t>sl_pentanoic_1.75h.tif</t>
  </si>
  <si>
    <t>sl_pentanoic_1.80h.tif</t>
  </si>
  <si>
    <t>sl_pentanoic_2.10.tif</t>
  </si>
  <si>
    <t>sl_pentanoic_75.22h.tif</t>
  </si>
  <si>
    <t>sl_pentanoic_75.35h.tif</t>
  </si>
  <si>
    <t>sl_pentanoic_75.40h.tif</t>
  </si>
  <si>
    <t>sl_pentanoic_75.43h.tif</t>
  </si>
  <si>
    <t>sl_pentanoic_75.50h.tif</t>
  </si>
  <si>
    <t>sl_pentanoic_75.53h.tif</t>
  </si>
  <si>
    <t>sl_pentanoic_75.62h.tif</t>
  </si>
  <si>
    <t>sl_carboxylic_75.38h.tif</t>
  </si>
  <si>
    <t>sl_carboxylic_75.48h.tif</t>
  </si>
  <si>
    <t>sl_carboxylic_75.73h.tif</t>
  </si>
  <si>
    <t>sl_carboxylic_75.85h.tif</t>
  </si>
  <si>
    <t>sl_carboxylic_75.88h.tif</t>
  </si>
  <si>
    <t>sl_carboxylic_75.92h.tif</t>
  </si>
  <si>
    <t>sl_decane_1.05h.tif</t>
  </si>
  <si>
    <t>sl_decane_1.37h.tif</t>
  </si>
  <si>
    <t>sl_decane_75.67h.tif</t>
  </si>
  <si>
    <t>sl_butyric_1.97h.tif</t>
  </si>
  <si>
    <t>sl_pentanoic_1.98h.tif</t>
  </si>
  <si>
    <t>sl_carboxylic_75.65h.tif</t>
  </si>
  <si>
    <t>n-decane
+
ORO</t>
  </si>
  <si>
    <t>m_butyric_1.05h.tif</t>
  </si>
  <si>
    <t>m_butyric_1.28h.tif</t>
  </si>
  <si>
    <t>m_butyric_2.07h.tif</t>
  </si>
  <si>
    <t>m_carboxylic_93.22h.tif</t>
  </si>
  <si>
    <t>m_carboxylic_93.30h.tif</t>
  </si>
  <si>
    <t>m_carboxylic_93.48h.tif</t>
  </si>
  <si>
    <t>m_carboxylic_95.65h.tif</t>
  </si>
  <si>
    <t>m_decane_1.02h.tif</t>
  </si>
  <si>
    <t>-</t>
  </si>
  <si>
    <t>m_decane_1.30h.tif</t>
  </si>
  <si>
    <t>m_decane_1.10h.tif</t>
  </si>
  <si>
    <t>m_decane_75.00h.tif</t>
  </si>
  <si>
    <t>m_decane_75.35h.tif</t>
  </si>
  <si>
    <t>m_decane_75.50h.tif</t>
  </si>
  <si>
    <t>m_pentanoic_1.00h(2).tif</t>
  </si>
  <si>
    <t>m_pentanoic_1.25h.tif</t>
  </si>
  <si>
    <t>m_pentanoic_74.50h.tif</t>
  </si>
  <si>
    <t>m_pentanoic_75.00h.tif</t>
  </si>
  <si>
    <t>m_pentanoic_77.00h.tif</t>
  </si>
  <si>
    <t>3x</t>
  </si>
  <si>
    <t>1x</t>
  </si>
  <si>
    <t>1.5x</t>
  </si>
  <si>
    <t>1.25x</t>
  </si>
  <si>
    <t>5x</t>
  </si>
  <si>
    <t>image magnification</t>
  </si>
  <si>
    <t>oil</t>
  </si>
  <si>
    <t>n-decane
 +
 cyclohexanecarboxylic acid
+
ORO</t>
  </si>
  <si>
    <t>n-decane
 +
 cyclohexanebutyric acid
+
ORO</t>
  </si>
  <si>
    <t>n-decane
 +
 cyclohexanepentanoic acid
+ ORO</t>
  </si>
  <si>
    <t>file name</t>
  </si>
  <si>
    <t>average</t>
  </si>
  <si>
    <t>[°]</t>
  </si>
  <si>
    <t>difference</t>
  </si>
  <si>
    <t>contact angle as measured through brine</t>
  </si>
  <si>
    <t>right contact point</t>
  </si>
  <si>
    <t>left contact point</t>
  </si>
  <si>
    <t>[°C]</t>
  </si>
  <si>
    <t>start of ageing</t>
  </si>
  <si>
    <t>drop dispened and image taken</t>
  </si>
  <si>
    <t>[h]</t>
  </si>
  <si>
    <r>
      <rPr>
        <b/>
        <i/>
        <sz val="10"/>
        <color theme="1"/>
        <rFont val="Calibri"/>
        <family val="2"/>
        <scheme val="minor"/>
      </rPr>
      <t>t</t>
    </r>
    <r>
      <rPr>
        <b/>
        <vertAlign val="subscript"/>
        <sz val="10"/>
        <color theme="1"/>
        <rFont val="Calibri"/>
        <family val="2"/>
        <scheme val="minor"/>
      </rPr>
      <t>a</t>
    </r>
  </si>
  <si>
    <t>during pre-eq.</t>
  </si>
  <si>
    <t>start of pre-equilibration in brine</t>
  </si>
  <si>
    <t>n-decane +
cyclohexanecarboxylic acid +
ORO</t>
  </si>
  <si>
    <t>n-decane +
cyclohexanepentanoic acid + 
ORO</t>
  </si>
  <si>
    <t>n-decane +
cyclohexanebutyric acid + O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0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/>
    <xf numFmtId="0" fontId="1" fillId="0" borderId="9" xfId="0" applyFont="1" applyFill="1" applyBorder="1" applyAlignment="1">
      <alignment horizontal="center" vertical="center"/>
    </xf>
    <xf numFmtId="14" fontId="1" fillId="0" borderId="5" xfId="0" applyNumberFormat="1" applyFont="1" applyBorder="1"/>
    <xf numFmtId="20" fontId="1" fillId="0" borderId="5" xfId="0" applyNumberFormat="1" applyFont="1" applyBorder="1"/>
    <xf numFmtId="164" fontId="1" fillId="0" borderId="5" xfId="0" applyNumberFormat="1" applyFont="1" applyBorder="1"/>
    <xf numFmtId="164" fontId="1" fillId="0" borderId="5" xfId="0" applyNumberFormat="1" applyFont="1" applyFill="1" applyBorder="1"/>
    <xf numFmtId="0" fontId="1" fillId="0" borderId="0" xfId="0" applyFont="1" applyFill="1" applyBorder="1"/>
    <xf numFmtId="14" fontId="1" fillId="0" borderId="0" xfId="0" applyNumberFormat="1" applyFont="1" applyBorder="1"/>
    <xf numFmtId="20" fontId="1" fillId="0" borderId="0" xfId="0" applyNumberFormat="1" applyFont="1" applyBorder="1"/>
    <xf numFmtId="164" fontId="1" fillId="0" borderId="0" xfId="0" applyNumberFormat="1" applyFont="1" applyBorder="1"/>
    <xf numFmtId="164" fontId="1" fillId="0" borderId="0" xfId="0" applyNumberFormat="1" applyFont="1" applyFill="1" applyBorder="1"/>
    <xf numFmtId="1" fontId="1" fillId="0" borderId="0" xfId="0" applyNumberFormat="1" applyFont="1" applyBorder="1"/>
    <xf numFmtId="0" fontId="1" fillId="0" borderId="8" xfId="0" applyFont="1" applyBorder="1"/>
    <xf numFmtId="1" fontId="2" fillId="0" borderId="0" xfId="0" applyNumberFormat="1" applyFont="1" applyBorder="1"/>
    <xf numFmtId="14" fontId="1" fillId="0" borderId="16" xfId="0" applyNumberFormat="1" applyFont="1" applyBorder="1"/>
    <xf numFmtId="20" fontId="1" fillId="0" borderId="16" xfId="0" applyNumberFormat="1" applyFont="1" applyBorder="1"/>
    <xf numFmtId="164" fontId="1" fillId="0" borderId="16" xfId="0" applyNumberFormat="1" applyFont="1" applyBorder="1"/>
    <xf numFmtId="164" fontId="1" fillId="0" borderId="16" xfId="0" applyNumberFormat="1" applyFont="1" applyFill="1" applyBorder="1"/>
    <xf numFmtId="0" fontId="1" fillId="0" borderId="9" xfId="0" applyFont="1" applyFill="1" applyBorder="1"/>
    <xf numFmtId="14" fontId="1" fillId="0" borderId="9" xfId="0" applyNumberFormat="1" applyFont="1" applyBorder="1"/>
    <xf numFmtId="20" fontId="1" fillId="0" borderId="9" xfId="0" applyNumberFormat="1" applyFont="1" applyBorder="1"/>
    <xf numFmtId="164" fontId="1" fillId="0" borderId="9" xfId="0" applyNumberFormat="1" applyFont="1" applyBorder="1"/>
    <xf numFmtId="164" fontId="1" fillId="0" borderId="9" xfId="0" applyNumberFormat="1" applyFont="1" applyFill="1" applyBorder="1"/>
    <xf numFmtId="0" fontId="1" fillId="0" borderId="10" xfId="0" applyFont="1" applyBorder="1"/>
    <xf numFmtId="14" fontId="1" fillId="0" borderId="5" xfId="0" applyNumberFormat="1" applyFont="1" applyFill="1" applyBorder="1"/>
    <xf numFmtId="20" fontId="1" fillId="0" borderId="5" xfId="0" applyNumberFormat="1" applyFont="1" applyFill="1" applyBorder="1"/>
    <xf numFmtId="14" fontId="1" fillId="0" borderId="0" xfId="0" applyNumberFormat="1" applyFont="1" applyFill="1" applyBorder="1"/>
    <xf numFmtId="20" fontId="1" fillId="0" borderId="0" xfId="0" applyNumberFormat="1" applyFont="1" applyFill="1" applyBorder="1"/>
    <xf numFmtId="14" fontId="1" fillId="0" borderId="9" xfId="0" applyNumberFormat="1" applyFont="1" applyFill="1" applyBorder="1"/>
    <xf numFmtId="20" fontId="1" fillId="0" borderId="9" xfId="0" applyNumberFormat="1" applyFont="1" applyFill="1" applyBorder="1"/>
    <xf numFmtId="1" fontId="1" fillId="0" borderId="0" xfId="0" applyNumberFormat="1" applyFont="1" applyFill="1" applyBorder="1"/>
    <xf numFmtId="0" fontId="2" fillId="0" borderId="0" xfId="0" applyFont="1" applyBorder="1"/>
    <xf numFmtId="1" fontId="1" fillId="0" borderId="0" xfId="0" applyNumberFormat="1" applyFont="1"/>
    <xf numFmtId="0" fontId="1" fillId="0" borderId="2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64" fontId="1" fillId="0" borderId="19" xfId="0" applyNumberFormat="1" applyFont="1" applyBorder="1"/>
    <xf numFmtId="14" fontId="1" fillId="0" borderId="19" xfId="0" applyNumberFormat="1" applyFont="1" applyBorder="1"/>
    <xf numFmtId="20" fontId="1" fillId="0" borderId="19" xfId="0" applyNumberFormat="1" applyFont="1" applyBorder="1"/>
    <xf numFmtId="164" fontId="1" fillId="0" borderId="19" xfId="0" applyNumberFormat="1" applyFont="1" applyFill="1" applyBorder="1"/>
    <xf numFmtId="0" fontId="2" fillId="0" borderId="1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1" fillId="0" borderId="14" xfId="0" applyFont="1" applyFill="1" applyBorder="1"/>
    <xf numFmtId="0" fontId="1" fillId="0" borderId="23" xfId="0" applyFont="1" applyFill="1" applyBorder="1"/>
    <xf numFmtId="0" fontId="1" fillId="0" borderId="13" xfId="0" applyFont="1" applyFill="1" applyBorder="1"/>
    <xf numFmtId="0" fontId="1" fillId="0" borderId="12" xfId="0" applyFont="1" applyFill="1" applyBorder="1"/>
    <xf numFmtId="0" fontId="1" fillId="0" borderId="12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14" fontId="1" fillId="0" borderId="7" xfId="0" applyNumberFormat="1" applyFont="1" applyBorder="1"/>
    <xf numFmtId="20" fontId="1" fillId="0" borderId="8" xfId="0" applyNumberFormat="1" applyFont="1" applyBorder="1"/>
    <xf numFmtId="14" fontId="1" fillId="0" borderId="15" xfId="0" applyNumberFormat="1" applyFont="1" applyBorder="1"/>
    <xf numFmtId="20" fontId="1" fillId="0" borderId="17" xfId="0" applyNumberFormat="1" applyFont="1" applyBorder="1"/>
    <xf numFmtId="14" fontId="1" fillId="0" borderId="21" xfId="0" applyNumberFormat="1" applyFont="1" applyBorder="1"/>
    <xf numFmtId="20" fontId="1" fillId="0" borderId="10" xfId="0" applyNumberFormat="1" applyFont="1" applyBorder="1"/>
    <xf numFmtId="14" fontId="1" fillId="0" borderId="4" xfId="0" applyNumberFormat="1" applyFont="1" applyBorder="1"/>
    <xf numFmtId="20" fontId="1" fillId="0" borderId="6" xfId="0" applyNumberFormat="1" applyFont="1" applyBorder="1"/>
    <xf numFmtId="14" fontId="1" fillId="0" borderId="7" xfId="0" applyNumberFormat="1" applyFont="1" applyFill="1" applyBorder="1"/>
    <xf numFmtId="20" fontId="1" fillId="0" borderId="8" xfId="0" applyNumberFormat="1" applyFont="1" applyFill="1" applyBorder="1"/>
    <xf numFmtId="14" fontId="1" fillId="0" borderId="4" xfId="0" applyNumberFormat="1" applyFont="1" applyFill="1" applyBorder="1"/>
    <xf numFmtId="20" fontId="1" fillId="0" borderId="6" xfId="0" applyNumberFormat="1" applyFont="1" applyFill="1" applyBorder="1"/>
    <xf numFmtId="14" fontId="1" fillId="0" borderId="21" xfId="0" applyNumberFormat="1" applyFont="1" applyFill="1" applyBorder="1"/>
    <xf numFmtId="20" fontId="1" fillId="0" borderId="10" xfId="0" applyNumberFormat="1" applyFont="1" applyFill="1" applyBorder="1"/>
    <xf numFmtId="0" fontId="2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right" vertical="center"/>
    </xf>
    <xf numFmtId="2" fontId="1" fillId="0" borderId="14" xfId="0" applyNumberFormat="1" applyFont="1" applyFill="1" applyBorder="1"/>
    <xf numFmtId="2" fontId="1" fillId="0" borderId="22" xfId="0" applyNumberFormat="1" applyFont="1" applyFill="1" applyBorder="1"/>
    <xf numFmtId="2" fontId="1" fillId="0" borderId="13" xfId="0" applyNumberFormat="1" applyFont="1" applyFill="1" applyBorder="1"/>
    <xf numFmtId="164" fontId="1" fillId="0" borderId="7" xfId="0" applyNumberFormat="1" applyFont="1" applyBorder="1"/>
    <xf numFmtId="164" fontId="1" fillId="0" borderId="8" xfId="0" applyNumberFormat="1" applyFont="1" applyBorder="1" applyAlignment="1">
      <alignment horizontal="right"/>
    </xf>
    <xf numFmtId="164" fontId="1" fillId="0" borderId="8" xfId="0" applyNumberFormat="1" applyFont="1" applyBorder="1"/>
    <xf numFmtId="164" fontId="1" fillId="0" borderId="15" xfId="0" applyNumberFormat="1" applyFont="1" applyBorder="1"/>
    <xf numFmtId="164" fontId="1" fillId="0" borderId="17" xfId="0" applyNumberFormat="1" applyFont="1" applyBorder="1"/>
    <xf numFmtId="164" fontId="1" fillId="0" borderId="21" xfId="0" applyNumberFormat="1" applyFont="1" applyBorder="1"/>
    <xf numFmtId="164" fontId="1" fillId="0" borderId="10" xfId="0" applyNumberFormat="1" applyFont="1" applyBorder="1"/>
    <xf numFmtId="164" fontId="1" fillId="0" borderId="4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Fill="1" applyBorder="1"/>
    <xf numFmtId="164" fontId="1" fillId="0" borderId="8" xfId="0" applyNumberFormat="1" applyFont="1" applyFill="1" applyBorder="1"/>
    <xf numFmtId="0" fontId="1" fillId="0" borderId="21" xfId="0" applyFont="1" applyBorder="1" applyAlignment="1">
      <alignment horizontal="right" vertical="center"/>
    </xf>
    <xf numFmtId="0" fontId="1" fillId="0" borderId="9" xfId="0" applyFont="1" applyBorder="1" applyAlignment="1">
      <alignment horizontal="right" vertical="center"/>
    </xf>
    <xf numFmtId="0" fontId="1" fillId="0" borderId="10" xfId="0" applyFont="1" applyBorder="1" applyAlignment="1">
      <alignment horizontal="right" vertical="center"/>
    </xf>
    <xf numFmtId="0" fontId="1" fillId="0" borderId="22" xfId="0" applyFont="1" applyFill="1" applyBorder="1"/>
    <xf numFmtId="0" fontId="1" fillId="0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5" fillId="0" borderId="0" xfId="0" applyFont="1" applyBorder="1" applyAlignment="1">
      <alignment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right" vertical="center"/>
    </xf>
    <xf numFmtId="0" fontId="2" fillId="0" borderId="11" xfId="0" applyFont="1" applyFill="1" applyBorder="1" applyAlignment="1">
      <alignment horizontal="center" vertical="center"/>
    </xf>
    <xf numFmtId="14" fontId="1" fillId="0" borderId="18" xfId="0" applyNumberFormat="1" applyFont="1" applyBorder="1"/>
    <xf numFmtId="20" fontId="1" fillId="0" borderId="20" xfId="0" applyNumberFormat="1" applyFont="1" applyBorder="1"/>
    <xf numFmtId="2" fontId="1" fillId="0" borderId="12" xfId="0" applyNumberFormat="1" applyFont="1" applyFill="1" applyBorder="1"/>
    <xf numFmtId="164" fontId="1" fillId="0" borderId="18" xfId="0" applyNumberFormat="1" applyFont="1" applyBorder="1"/>
    <xf numFmtId="164" fontId="1" fillId="0" borderId="20" xfId="0" applyNumberFormat="1" applyFont="1" applyBorder="1"/>
    <xf numFmtId="0" fontId="1" fillId="0" borderId="21" xfId="0" applyFont="1" applyBorder="1"/>
    <xf numFmtId="0" fontId="1" fillId="0" borderId="22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8" fillId="0" borderId="9" xfId="0" applyNumberFormat="1" applyFont="1" applyBorder="1"/>
    <xf numFmtId="164" fontId="8" fillId="0" borderId="5" xfId="0" applyNumberFormat="1" applyFont="1" applyBorder="1"/>
    <xf numFmtId="164" fontId="8" fillId="0" borderId="0" xfId="0" applyNumberFormat="1" applyFont="1" applyBorder="1"/>
    <xf numFmtId="164" fontId="8" fillId="0" borderId="19" xfId="0" applyNumberFormat="1" applyFont="1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/>
    </xf>
    <xf numFmtId="164" fontId="8" fillId="0" borderId="0" xfId="0" applyNumberFormat="1" applyFont="1" applyFill="1" applyBorder="1"/>
    <xf numFmtId="164" fontId="8" fillId="0" borderId="16" xfId="0" applyNumberFormat="1" applyFont="1" applyBorder="1"/>
    <xf numFmtId="0" fontId="2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17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9" fillId="2" borderId="0" xfId="0" applyNumberFormat="1" applyFont="1" applyFill="1" applyBorder="1"/>
    <xf numFmtId="164" fontId="9" fillId="2" borderId="19" xfId="0" applyNumberFormat="1" applyFont="1" applyFill="1" applyBorder="1"/>
    <xf numFmtId="164" fontId="1" fillId="2" borderId="19" xfId="0" applyNumberFormat="1" applyFont="1" applyFill="1" applyBorder="1"/>
    <xf numFmtId="164" fontId="7" fillId="2" borderId="0" xfId="0" applyNumberFormat="1" applyFont="1" applyFill="1" applyBorder="1"/>
    <xf numFmtId="164" fontId="1" fillId="2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48"/>
  <sheetViews>
    <sheetView zoomScaleNormal="100" workbookViewId="0">
      <pane xSplit="1" ySplit="3" topLeftCell="C4" activePane="bottomRight" state="frozen"/>
      <selection pane="topRight" activeCell="B1" sqref="B1"/>
      <selection pane="bottomLeft" activeCell="A5" sqref="A5"/>
      <selection pane="bottomRight" activeCell="R52" sqref="R52"/>
    </sheetView>
  </sheetViews>
  <sheetFormatPr defaultRowHeight="12.75" x14ac:dyDescent="0.2"/>
  <cols>
    <col min="1" max="1" width="20.85546875" style="1" customWidth="1"/>
    <col min="2" max="2" width="21.5703125" style="13" customWidth="1"/>
    <col min="3" max="3" width="13.42578125" style="13" customWidth="1"/>
    <col min="4" max="4" width="10.7109375" style="1" bestFit="1" customWidth="1"/>
    <col min="5" max="5" width="5.5703125" style="1" bestFit="1" customWidth="1"/>
    <col min="6" max="6" width="10.7109375" style="1" bestFit="1" customWidth="1"/>
    <col min="7" max="7" width="5.5703125" style="1" bestFit="1" customWidth="1"/>
    <col min="8" max="8" width="10.7109375" style="1" customWidth="1"/>
    <col min="9" max="11" width="9.140625" style="1"/>
    <col min="12" max="12" width="9.140625" style="13"/>
    <col min="13" max="18" width="9.140625" style="1"/>
    <col min="19" max="19" width="8.140625" style="1" customWidth="1"/>
    <col min="20" max="20" width="9.140625" style="1"/>
    <col min="21" max="21" width="11.28515625" style="1" bestFit="1" customWidth="1"/>
    <col min="22" max="16384" width="9.140625" style="1"/>
  </cols>
  <sheetData>
    <row r="1" spans="1:22" ht="36.75" customHeight="1" thickBot="1" x14ac:dyDescent="0.25">
      <c r="A1" s="102"/>
      <c r="B1" s="103"/>
      <c r="C1" s="104"/>
      <c r="D1" s="134" t="s">
        <v>0</v>
      </c>
      <c r="E1" s="135"/>
      <c r="F1" s="135"/>
      <c r="G1" s="135"/>
      <c r="H1" s="135"/>
      <c r="I1" s="135"/>
      <c r="J1" s="136"/>
      <c r="K1" s="127" t="s">
        <v>1</v>
      </c>
      <c r="L1" s="128"/>
      <c r="M1" s="129"/>
      <c r="N1" s="149" t="s">
        <v>85</v>
      </c>
      <c r="O1" s="149"/>
      <c r="P1" s="149"/>
      <c r="Q1" s="149"/>
      <c r="R1" s="149"/>
      <c r="S1" s="150"/>
    </row>
    <row r="2" spans="1:22" ht="33.75" customHeight="1" thickBot="1" x14ac:dyDescent="0.25">
      <c r="B2" s="2"/>
      <c r="C2" s="2"/>
      <c r="D2" s="130" t="s">
        <v>94</v>
      </c>
      <c r="E2" s="131"/>
      <c r="F2" s="132" t="s">
        <v>89</v>
      </c>
      <c r="G2" s="133"/>
      <c r="H2" s="130" t="s">
        <v>90</v>
      </c>
      <c r="I2" s="131"/>
      <c r="J2" s="105" t="s">
        <v>92</v>
      </c>
      <c r="K2" s="7" t="s">
        <v>93</v>
      </c>
      <c r="L2" s="8" t="s">
        <v>2</v>
      </c>
      <c r="M2" s="9" t="s">
        <v>3</v>
      </c>
      <c r="N2" s="55" t="s">
        <v>87</v>
      </c>
      <c r="O2" s="55" t="s">
        <v>86</v>
      </c>
      <c r="P2" s="6" t="s">
        <v>82</v>
      </c>
      <c r="Q2" s="56" t="s">
        <v>84</v>
      </c>
      <c r="R2" s="6" t="s">
        <v>82</v>
      </c>
      <c r="S2" s="3" t="s">
        <v>5</v>
      </c>
      <c r="U2" s="120"/>
    </row>
    <row r="3" spans="1:22" ht="26.25" thickBot="1" x14ac:dyDescent="0.25">
      <c r="A3" s="115" t="s">
        <v>77</v>
      </c>
      <c r="B3" s="79" t="s">
        <v>81</v>
      </c>
      <c r="C3" s="5" t="s">
        <v>76</v>
      </c>
      <c r="D3" s="46" t="s">
        <v>4</v>
      </c>
      <c r="E3" s="47" t="s">
        <v>0</v>
      </c>
      <c r="F3" s="46" t="s">
        <v>4</v>
      </c>
      <c r="G3" s="47" t="s">
        <v>0</v>
      </c>
      <c r="H3" s="46" t="s">
        <v>4</v>
      </c>
      <c r="I3" s="47" t="s">
        <v>0</v>
      </c>
      <c r="J3" s="106" t="s">
        <v>91</v>
      </c>
      <c r="K3" s="95" t="s">
        <v>88</v>
      </c>
      <c r="L3" s="96" t="s">
        <v>88</v>
      </c>
      <c r="M3" s="97" t="s">
        <v>88</v>
      </c>
      <c r="N3" s="96" t="s">
        <v>83</v>
      </c>
      <c r="O3" s="96" t="s">
        <v>83</v>
      </c>
      <c r="P3" s="96" t="s">
        <v>83</v>
      </c>
      <c r="Q3" s="96" t="s">
        <v>83</v>
      </c>
      <c r="R3" s="96" t="s">
        <v>83</v>
      </c>
      <c r="S3" s="97" t="s">
        <v>83</v>
      </c>
    </row>
    <row r="4" spans="1:22" x14ac:dyDescent="0.2">
      <c r="A4" s="124" t="s">
        <v>51</v>
      </c>
      <c r="B4" s="60" t="s">
        <v>45</v>
      </c>
      <c r="C4" s="99" t="s">
        <v>71</v>
      </c>
      <c r="D4" s="39">
        <v>43412</v>
      </c>
      <c r="E4" s="40">
        <v>0.79166666666666663</v>
      </c>
      <c r="F4" s="75">
        <v>43413</v>
      </c>
      <c r="G4" s="76">
        <v>0.76388888888888884</v>
      </c>
      <c r="H4" s="20">
        <v>43413</v>
      </c>
      <c r="I4" s="21">
        <v>0.80763888888888891</v>
      </c>
      <c r="J4" s="110">
        <f t="shared" ref="J4:J32" si="0">(I4-G4)*24+(H4-F4)*24</f>
        <v>1.0500000000000016</v>
      </c>
      <c r="K4" s="91">
        <v>20.05</v>
      </c>
      <c r="L4" s="18">
        <v>19.899999999999999</v>
      </c>
      <c r="M4" s="92">
        <v>21.700000000000003</v>
      </c>
      <c r="N4" s="117">
        <v>57.165713296289809</v>
      </c>
      <c r="O4" s="117">
        <v>59.049310363167336</v>
      </c>
      <c r="P4" s="17">
        <f>AVERAGE(N4:O4)</f>
        <v>58.107511829728573</v>
      </c>
      <c r="Q4" s="17">
        <f>N4-O4</f>
        <v>-1.8835970668775275</v>
      </c>
      <c r="R4" s="143">
        <f>AVERAGE(N4:O14)</f>
        <v>40.413560878574401</v>
      </c>
      <c r="S4" s="145">
        <f>STDEV(N4:O14)</f>
        <v>7.584227689857542</v>
      </c>
      <c r="U4" s="45"/>
      <c r="V4" s="45"/>
    </row>
    <row r="5" spans="1:22" x14ac:dyDescent="0.2">
      <c r="A5" s="137"/>
      <c r="B5" s="57" t="s">
        <v>6</v>
      </c>
      <c r="C5" s="100" t="s">
        <v>71</v>
      </c>
      <c r="D5" s="20">
        <v>43412</v>
      </c>
      <c r="E5" s="21">
        <v>0.79166666666666663</v>
      </c>
      <c r="F5" s="65">
        <v>43413</v>
      </c>
      <c r="G5" s="66">
        <v>0.76736111111111116</v>
      </c>
      <c r="H5" s="20">
        <v>43413</v>
      </c>
      <c r="I5" s="21">
        <v>0.8208333333333333</v>
      </c>
      <c r="J5" s="81">
        <f t="shared" si="0"/>
        <v>1.2833333333333314</v>
      </c>
      <c r="K5" s="84">
        <v>20.05</v>
      </c>
      <c r="L5" s="23">
        <v>19.899999999999999</v>
      </c>
      <c r="M5" s="86">
        <v>21.8</v>
      </c>
      <c r="N5" s="118">
        <v>41.878493263850061</v>
      </c>
      <c r="O5" s="155"/>
      <c r="P5" s="22">
        <f t="shared" ref="P5:P48" si="1">AVERAGE(N5:O5)</f>
        <v>41.878493263850061</v>
      </c>
      <c r="Q5" s="158"/>
      <c r="R5" s="141"/>
      <c r="S5" s="139"/>
      <c r="U5" s="45"/>
      <c r="V5" s="45"/>
    </row>
    <row r="6" spans="1:22" x14ac:dyDescent="0.2">
      <c r="A6" s="137"/>
      <c r="B6" s="57" t="s">
        <v>7</v>
      </c>
      <c r="C6" s="100" t="s">
        <v>71</v>
      </c>
      <c r="D6" s="20">
        <v>43412</v>
      </c>
      <c r="E6" s="21">
        <v>0.79166666666666663</v>
      </c>
      <c r="F6" s="65">
        <v>43413</v>
      </c>
      <c r="G6" s="66">
        <v>0.76736111111111116</v>
      </c>
      <c r="H6" s="20">
        <v>43413</v>
      </c>
      <c r="I6" s="21">
        <v>0.82916666666666661</v>
      </c>
      <c r="J6" s="81">
        <f t="shared" si="0"/>
        <v>1.4833333333333307</v>
      </c>
      <c r="K6" s="84">
        <v>20.05</v>
      </c>
      <c r="L6" s="23">
        <v>19.899999999999999</v>
      </c>
      <c r="M6" s="86">
        <v>21.8</v>
      </c>
      <c r="N6" s="155"/>
      <c r="O6" s="118">
        <v>32.001199529563081</v>
      </c>
      <c r="P6" s="22">
        <f t="shared" si="1"/>
        <v>32.001199529563081</v>
      </c>
      <c r="Q6" s="159"/>
      <c r="R6" s="141"/>
      <c r="S6" s="139"/>
      <c r="U6" s="45"/>
      <c r="V6" s="45"/>
    </row>
    <row r="7" spans="1:22" x14ac:dyDescent="0.2">
      <c r="A7" s="137"/>
      <c r="B7" s="57" t="s">
        <v>8</v>
      </c>
      <c r="C7" s="100" t="s">
        <v>71</v>
      </c>
      <c r="D7" s="20">
        <v>43430</v>
      </c>
      <c r="E7" s="21">
        <v>0.5</v>
      </c>
      <c r="F7" s="65">
        <v>43431</v>
      </c>
      <c r="G7" s="66">
        <v>0.67291666666666661</v>
      </c>
      <c r="H7" s="20">
        <v>43431</v>
      </c>
      <c r="I7" s="21">
        <v>0.72638888888888886</v>
      </c>
      <c r="J7" s="81">
        <f t="shared" si="0"/>
        <v>1.2833333333333341</v>
      </c>
      <c r="K7" s="84">
        <v>19.899999999999999</v>
      </c>
      <c r="L7" s="23">
        <v>20.350000000000001</v>
      </c>
      <c r="M7" s="86">
        <v>21</v>
      </c>
      <c r="N7" s="118">
        <v>30.972707460317082</v>
      </c>
      <c r="O7" s="118">
        <v>31.801790113039829</v>
      </c>
      <c r="P7" s="22">
        <f t="shared" si="1"/>
        <v>31.387248786678455</v>
      </c>
      <c r="Q7" s="22">
        <f t="shared" ref="Q7:Q48" si="2">N7-O7</f>
        <v>-0.82908265272274662</v>
      </c>
      <c r="R7" s="141"/>
      <c r="S7" s="139"/>
      <c r="U7" s="45"/>
      <c r="V7" s="45"/>
    </row>
    <row r="8" spans="1:22" x14ac:dyDescent="0.2">
      <c r="A8" s="137"/>
      <c r="B8" s="57" t="s">
        <v>46</v>
      </c>
      <c r="C8" s="100" t="s">
        <v>71</v>
      </c>
      <c r="D8" s="39">
        <v>43430</v>
      </c>
      <c r="E8" s="40">
        <v>0.5</v>
      </c>
      <c r="F8" s="73">
        <v>43431</v>
      </c>
      <c r="G8" s="74">
        <v>0.67291666666666661</v>
      </c>
      <c r="H8" s="20">
        <v>43431</v>
      </c>
      <c r="I8" s="21">
        <v>0.72986111111111107</v>
      </c>
      <c r="J8" s="81">
        <f t="shared" si="0"/>
        <v>1.3666666666666671</v>
      </c>
      <c r="K8" s="84">
        <v>19.899999999999999</v>
      </c>
      <c r="L8" s="23">
        <v>20.350000000000001</v>
      </c>
      <c r="M8" s="86">
        <v>21</v>
      </c>
      <c r="N8" s="118">
        <v>36.9471323468116</v>
      </c>
      <c r="O8" s="118">
        <v>34.689782287373504</v>
      </c>
      <c r="P8" s="22">
        <f t="shared" si="1"/>
        <v>35.818457317092552</v>
      </c>
      <c r="Q8" s="22">
        <f t="shared" si="2"/>
        <v>2.257350059438096</v>
      </c>
      <c r="R8" s="141"/>
      <c r="S8" s="139"/>
      <c r="U8" s="45"/>
      <c r="V8" s="45"/>
    </row>
    <row r="9" spans="1:22" x14ac:dyDescent="0.2">
      <c r="A9" s="137"/>
      <c r="B9" s="57" t="s">
        <v>9</v>
      </c>
      <c r="C9" s="100" t="s">
        <v>71</v>
      </c>
      <c r="D9" s="20">
        <v>43430</v>
      </c>
      <c r="E9" s="21">
        <v>0.5</v>
      </c>
      <c r="F9" s="65">
        <v>43431</v>
      </c>
      <c r="G9" s="66">
        <v>0.67291666666666661</v>
      </c>
      <c r="H9" s="20">
        <v>43431</v>
      </c>
      <c r="I9" s="21">
        <v>0.73333333333333339</v>
      </c>
      <c r="J9" s="81">
        <f t="shared" si="0"/>
        <v>1.4500000000000028</v>
      </c>
      <c r="K9" s="84">
        <v>19.899999999999999</v>
      </c>
      <c r="L9" s="23">
        <v>20.350000000000001</v>
      </c>
      <c r="M9" s="86">
        <v>21.25</v>
      </c>
      <c r="N9" s="118">
        <v>39.490609251125647</v>
      </c>
      <c r="O9" s="155"/>
      <c r="P9" s="22">
        <f t="shared" si="1"/>
        <v>39.490609251125647</v>
      </c>
      <c r="Q9" s="158"/>
      <c r="R9" s="141"/>
      <c r="S9" s="139"/>
      <c r="U9" s="45"/>
      <c r="V9" s="45"/>
    </row>
    <row r="10" spans="1:22" x14ac:dyDescent="0.2">
      <c r="A10" s="137"/>
      <c r="B10" s="57" t="s">
        <v>10</v>
      </c>
      <c r="C10" s="100" t="s">
        <v>71</v>
      </c>
      <c r="D10" s="20">
        <v>43430</v>
      </c>
      <c r="E10" s="21">
        <v>0.5</v>
      </c>
      <c r="F10" s="65">
        <v>43431</v>
      </c>
      <c r="G10" s="66">
        <v>0.67291666666666661</v>
      </c>
      <c r="H10" s="20">
        <v>43431</v>
      </c>
      <c r="I10" s="21">
        <v>0.73958333333333337</v>
      </c>
      <c r="J10" s="81">
        <f t="shared" si="0"/>
        <v>1.6000000000000023</v>
      </c>
      <c r="K10" s="84">
        <v>19.899999999999999</v>
      </c>
      <c r="L10" s="23">
        <v>20.350000000000001</v>
      </c>
      <c r="M10" s="86">
        <v>21.3</v>
      </c>
      <c r="N10" s="118">
        <v>45.461709833095142</v>
      </c>
      <c r="O10" s="118">
        <v>40.627579902006005</v>
      </c>
      <c r="P10" s="22">
        <f t="shared" si="1"/>
        <v>43.044644867550574</v>
      </c>
      <c r="Q10" s="22">
        <f t="shared" si="2"/>
        <v>4.8341299310891372</v>
      </c>
      <c r="R10" s="141"/>
      <c r="S10" s="139"/>
      <c r="U10" s="45"/>
      <c r="V10" s="45"/>
    </row>
    <row r="11" spans="1:22" x14ac:dyDescent="0.2">
      <c r="A11" s="137"/>
      <c r="B11" s="57" t="s">
        <v>11</v>
      </c>
      <c r="C11" s="100" t="s">
        <v>71</v>
      </c>
      <c r="D11" s="20">
        <v>43430</v>
      </c>
      <c r="E11" s="21">
        <v>0.5</v>
      </c>
      <c r="F11" s="65">
        <v>43431</v>
      </c>
      <c r="G11" s="66">
        <v>0.67291666666666661</v>
      </c>
      <c r="H11" s="20">
        <v>43431</v>
      </c>
      <c r="I11" s="21">
        <v>0.7416666666666667</v>
      </c>
      <c r="J11" s="81">
        <f t="shared" si="0"/>
        <v>1.6500000000000021</v>
      </c>
      <c r="K11" s="84">
        <v>19.899999999999999</v>
      </c>
      <c r="L11" s="23">
        <v>20.350000000000001</v>
      </c>
      <c r="M11" s="86">
        <v>21.35</v>
      </c>
      <c r="N11" s="118">
        <v>42.626503992326889</v>
      </c>
      <c r="O11" s="118">
        <v>42.10637578888182</v>
      </c>
      <c r="P11" s="22">
        <f t="shared" si="1"/>
        <v>42.366439890604354</v>
      </c>
      <c r="Q11" s="22">
        <f t="shared" si="2"/>
        <v>0.52012820344506849</v>
      </c>
      <c r="R11" s="141"/>
      <c r="S11" s="139"/>
      <c r="U11" s="45"/>
      <c r="V11" s="45"/>
    </row>
    <row r="12" spans="1:22" x14ac:dyDescent="0.2">
      <c r="A12" s="137"/>
      <c r="B12" s="57" t="s">
        <v>12</v>
      </c>
      <c r="C12" s="100" t="s">
        <v>71</v>
      </c>
      <c r="D12" s="20">
        <v>43430</v>
      </c>
      <c r="E12" s="21">
        <v>0.5</v>
      </c>
      <c r="F12" s="65">
        <v>43431</v>
      </c>
      <c r="G12" s="66">
        <v>0.67291666666666661</v>
      </c>
      <c r="H12" s="20">
        <v>43431</v>
      </c>
      <c r="I12" s="21">
        <v>0.74791666666666667</v>
      </c>
      <c r="J12" s="81">
        <f t="shared" si="0"/>
        <v>1.8000000000000016</v>
      </c>
      <c r="K12" s="84">
        <v>19.899999999999999</v>
      </c>
      <c r="L12" s="23">
        <v>20.350000000000001</v>
      </c>
      <c r="M12" s="86">
        <v>21.5</v>
      </c>
      <c r="N12" s="118">
        <v>38.641663059264147</v>
      </c>
      <c r="O12" s="118">
        <v>40.564498117612857</v>
      </c>
      <c r="P12" s="22">
        <f t="shared" si="1"/>
        <v>39.603080588438502</v>
      </c>
      <c r="Q12" s="22">
        <f t="shared" si="2"/>
        <v>-1.9228350583487099</v>
      </c>
      <c r="R12" s="141"/>
      <c r="S12" s="139"/>
      <c r="T12" s="11"/>
      <c r="U12" s="45"/>
      <c r="V12" s="45"/>
    </row>
    <row r="13" spans="1:22" x14ac:dyDescent="0.2">
      <c r="A13" s="137"/>
      <c r="B13" s="57" t="s">
        <v>13</v>
      </c>
      <c r="C13" s="100" t="s">
        <v>71</v>
      </c>
      <c r="D13" s="20">
        <v>43430</v>
      </c>
      <c r="E13" s="21">
        <v>0.5</v>
      </c>
      <c r="F13" s="65">
        <v>43431</v>
      </c>
      <c r="G13" s="66">
        <v>0.67291666666666661</v>
      </c>
      <c r="H13" s="20">
        <v>43431</v>
      </c>
      <c r="I13" s="21">
        <v>0.75</v>
      </c>
      <c r="J13" s="81">
        <f t="shared" si="0"/>
        <v>1.8500000000000014</v>
      </c>
      <c r="K13" s="84">
        <v>19.899999999999999</v>
      </c>
      <c r="L13" s="23">
        <v>20.350000000000001</v>
      </c>
      <c r="M13" s="86">
        <v>21.4</v>
      </c>
      <c r="N13" s="118">
        <v>40.348540942323837</v>
      </c>
      <c r="O13" s="118">
        <v>35.656196126465517</v>
      </c>
      <c r="P13" s="22">
        <f t="shared" si="1"/>
        <v>38.002368534394677</v>
      </c>
      <c r="Q13" s="22">
        <f t="shared" si="2"/>
        <v>4.6923448158583199</v>
      </c>
      <c r="R13" s="141"/>
      <c r="S13" s="139"/>
      <c r="U13" s="45"/>
      <c r="V13" s="45"/>
    </row>
    <row r="14" spans="1:22" x14ac:dyDescent="0.2">
      <c r="A14" s="137"/>
      <c r="B14" s="98" t="s">
        <v>14</v>
      </c>
      <c r="C14" s="114" t="s">
        <v>71</v>
      </c>
      <c r="D14" s="49">
        <v>43430</v>
      </c>
      <c r="E14" s="50">
        <v>0.5</v>
      </c>
      <c r="F14" s="108">
        <v>43431</v>
      </c>
      <c r="G14" s="109">
        <v>0.67291666666666661</v>
      </c>
      <c r="H14" s="49">
        <v>43431</v>
      </c>
      <c r="I14" s="50">
        <v>0.75277777777777777</v>
      </c>
      <c r="J14" s="82">
        <f t="shared" si="0"/>
        <v>1.9166666666666679</v>
      </c>
      <c r="K14" s="111">
        <v>19.899999999999999</v>
      </c>
      <c r="L14" s="51">
        <v>20.350000000000001</v>
      </c>
      <c r="M14" s="112">
        <v>21.5</v>
      </c>
      <c r="N14" s="156"/>
      <c r="O14" s="119">
        <v>37.414290140825187</v>
      </c>
      <c r="P14" s="48">
        <f t="shared" si="1"/>
        <v>37.414290140825187</v>
      </c>
      <c r="Q14" s="157"/>
      <c r="R14" s="144"/>
      <c r="S14" s="146"/>
      <c r="T14" s="11"/>
      <c r="U14" s="45"/>
      <c r="V14" s="45"/>
    </row>
    <row r="15" spans="1:22" x14ac:dyDescent="0.2">
      <c r="A15" s="137"/>
      <c r="B15" s="57" t="s">
        <v>15</v>
      </c>
      <c r="C15" s="100" t="s">
        <v>71</v>
      </c>
      <c r="D15" s="20">
        <v>43411</v>
      </c>
      <c r="E15" s="21">
        <v>0.41666666666666669</v>
      </c>
      <c r="F15" s="65">
        <v>43412</v>
      </c>
      <c r="G15" s="66">
        <v>0.5625</v>
      </c>
      <c r="H15" s="20">
        <v>43415</v>
      </c>
      <c r="I15" s="21">
        <v>0.6875</v>
      </c>
      <c r="J15" s="81">
        <f t="shared" si="0"/>
        <v>75</v>
      </c>
      <c r="K15" s="10">
        <v>20.6</v>
      </c>
      <c r="L15" s="19">
        <v>19.939999999999998</v>
      </c>
      <c r="M15" s="86">
        <v>21.55</v>
      </c>
      <c r="N15" s="118">
        <v>41.903954546835365</v>
      </c>
      <c r="O15" s="118">
        <v>41.17216143721015</v>
      </c>
      <c r="P15" s="22">
        <f t="shared" si="1"/>
        <v>41.538057992022758</v>
      </c>
      <c r="Q15" s="22">
        <f t="shared" si="2"/>
        <v>0.73179310962521527</v>
      </c>
      <c r="R15" s="147">
        <f>AVERAGE(N15:O23)</f>
        <v>51.146150274893046</v>
      </c>
      <c r="S15" s="148">
        <f>STDEV(N15:O23)</f>
        <v>7.5867229309731989</v>
      </c>
      <c r="T15" s="11"/>
      <c r="U15" s="45"/>
      <c r="V15" s="45"/>
    </row>
    <row r="16" spans="1:22" ht="15" customHeight="1" x14ac:dyDescent="0.2">
      <c r="A16" s="137"/>
      <c r="B16" s="57" t="s">
        <v>16</v>
      </c>
      <c r="C16" s="100" t="s">
        <v>71</v>
      </c>
      <c r="D16" s="20">
        <v>43411</v>
      </c>
      <c r="E16" s="21">
        <v>0.41666666666666669</v>
      </c>
      <c r="F16" s="65">
        <v>43412</v>
      </c>
      <c r="G16" s="66">
        <v>0.5625</v>
      </c>
      <c r="H16" s="20">
        <v>43415</v>
      </c>
      <c r="I16" s="21">
        <v>0.68888888888888899</v>
      </c>
      <c r="J16" s="81">
        <f t="shared" si="0"/>
        <v>75.033333333333331</v>
      </c>
      <c r="K16" s="10">
        <v>20.6</v>
      </c>
      <c r="L16" s="19">
        <v>19.939999999999998</v>
      </c>
      <c r="M16" s="86">
        <v>21.5</v>
      </c>
      <c r="N16" s="118">
        <v>52.299149799831895</v>
      </c>
      <c r="O16" s="118">
        <v>46.347648819585402</v>
      </c>
      <c r="P16" s="22">
        <f t="shared" si="1"/>
        <v>49.323399309708648</v>
      </c>
      <c r="Q16" s="22">
        <f>N16-O16</f>
        <v>5.9515009802464931</v>
      </c>
      <c r="R16" s="141"/>
      <c r="S16" s="139"/>
      <c r="T16" s="11"/>
      <c r="U16" s="45"/>
      <c r="V16" s="45"/>
    </row>
    <row r="17" spans="1:22" ht="15" customHeight="1" x14ac:dyDescent="0.2">
      <c r="A17" s="137"/>
      <c r="B17" s="57" t="s">
        <v>17</v>
      </c>
      <c r="C17" s="100" t="s">
        <v>71</v>
      </c>
      <c r="D17" s="20">
        <v>43411</v>
      </c>
      <c r="E17" s="21">
        <v>0.41666666666666669</v>
      </c>
      <c r="F17" s="65">
        <v>43412</v>
      </c>
      <c r="G17" s="66">
        <v>0.5625</v>
      </c>
      <c r="H17" s="20">
        <v>43415</v>
      </c>
      <c r="I17" s="21">
        <v>0.69305555555555554</v>
      </c>
      <c r="J17" s="81">
        <f t="shared" si="0"/>
        <v>75.133333333333326</v>
      </c>
      <c r="K17" s="10">
        <v>20.6</v>
      </c>
      <c r="L17" s="19">
        <v>19.939999999999998</v>
      </c>
      <c r="M17" s="86">
        <v>21.3</v>
      </c>
      <c r="N17" s="118">
        <v>52.448601015169501</v>
      </c>
      <c r="O17" s="118">
        <v>61.306166255327994</v>
      </c>
      <c r="P17" s="22">
        <f t="shared" si="1"/>
        <v>56.877383635248748</v>
      </c>
      <c r="Q17" s="22">
        <f t="shared" si="2"/>
        <v>-8.8575652401584932</v>
      </c>
      <c r="R17" s="141"/>
      <c r="S17" s="139"/>
      <c r="U17" s="45"/>
      <c r="V17" s="45"/>
    </row>
    <row r="18" spans="1:22" ht="15" customHeight="1" x14ac:dyDescent="0.2">
      <c r="A18" s="137"/>
      <c r="B18" s="57" t="s">
        <v>18</v>
      </c>
      <c r="C18" s="100" t="s">
        <v>71</v>
      </c>
      <c r="D18" s="20">
        <v>43411</v>
      </c>
      <c r="E18" s="21">
        <v>0.41666666666666669</v>
      </c>
      <c r="F18" s="65">
        <v>43412</v>
      </c>
      <c r="G18" s="66">
        <v>0.5625</v>
      </c>
      <c r="H18" s="20">
        <v>43415</v>
      </c>
      <c r="I18" s="21">
        <v>0.6958333333333333</v>
      </c>
      <c r="J18" s="81">
        <f t="shared" si="0"/>
        <v>75.2</v>
      </c>
      <c r="K18" s="10">
        <v>20.6</v>
      </c>
      <c r="L18" s="19">
        <v>19.939999999999998</v>
      </c>
      <c r="M18" s="86">
        <v>21.4</v>
      </c>
      <c r="N18" s="118">
        <v>57.936257858038729</v>
      </c>
      <c r="O18" s="118">
        <v>61.894116363164343</v>
      </c>
      <c r="P18" s="22">
        <f t="shared" si="1"/>
        <v>59.915187110601536</v>
      </c>
      <c r="Q18" s="22">
        <f t="shared" si="2"/>
        <v>-3.9578585051256141</v>
      </c>
      <c r="R18" s="141"/>
      <c r="S18" s="139"/>
      <c r="U18" s="45"/>
      <c r="V18" s="45"/>
    </row>
    <row r="19" spans="1:22" ht="15" customHeight="1" x14ac:dyDescent="0.2">
      <c r="A19" s="137"/>
      <c r="B19" s="57" t="s">
        <v>19</v>
      </c>
      <c r="C19" s="100" t="s">
        <v>71</v>
      </c>
      <c r="D19" s="20">
        <v>43411</v>
      </c>
      <c r="E19" s="21">
        <v>0.41666666666666669</v>
      </c>
      <c r="F19" s="65">
        <v>43412</v>
      </c>
      <c r="G19" s="66">
        <v>0.5625</v>
      </c>
      <c r="H19" s="20">
        <v>43415</v>
      </c>
      <c r="I19" s="21">
        <v>0.69791666666666663</v>
      </c>
      <c r="J19" s="81">
        <f t="shared" si="0"/>
        <v>75.25</v>
      </c>
      <c r="K19" s="10">
        <v>20.6</v>
      </c>
      <c r="L19" s="19">
        <v>19.939999999999998</v>
      </c>
      <c r="M19" s="86">
        <v>21.6</v>
      </c>
      <c r="N19" s="118">
        <v>54.049515482449607</v>
      </c>
      <c r="O19" s="118">
        <v>60.439726533036136</v>
      </c>
      <c r="P19" s="22">
        <f t="shared" si="1"/>
        <v>57.244621007742872</v>
      </c>
      <c r="Q19" s="22">
        <f t="shared" si="2"/>
        <v>-6.3902110505865295</v>
      </c>
      <c r="R19" s="141"/>
      <c r="S19" s="139"/>
      <c r="U19" s="45"/>
      <c r="V19" s="45"/>
    </row>
    <row r="20" spans="1:22" ht="15" customHeight="1" x14ac:dyDescent="0.2">
      <c r="A20" s="137"/>
      <c r="B20" s="57" t="s">
        <v>20</v>
      </c>
      <c r="C20" s="100" t="s">
        <v>71</v>
      </c>
      <c r="D20" s="20">
        <v>43411</v>
      </c>
      <c r="E20" s="21">
        <v>0.41666666666666669</v>
      </c>
      <c r="F20" s="65">
        <v>43412</v>
      </c>
      <c r="G20" s="66">
        <v>0.5625</v>
      </c>
      <c r="H20" s="20">
        <v>43415</v>
      </c>
      <c r="I20" s="21">
        <v>0.69930555555555562</v>
      </c>
      <c r="J20" s="81">
        <f t="shared" si="0"/>
        <v>75.283333333333331</v>
      </c>
      <c r="K20" s="10">
        <v>20.6</v>
      </c>
      <c r="L20" s="19">
        <v>19.939999999999998</v>
      </c>
      <c r="M20" s="86">
        <v>21.6</v>
      </c>
      <c r="N20" s="118">
        <v>55.974443617023425</v>
      </c>
      <c r="O20" s="118">
        <v>62.21393480425769</v>
      </c>
      <c r="P20" s="22">
        <f t="shared" si="1"/>
        <v>59.094189210640558</v>
      </c>
      <c r="Q20" s="22">
        <f t="shared" si="2"/>
        <v>-6.2394911872342647</v>
      </c>
      <c r="R20" s="141"/>
      <c r="S20" s="139"/>
      <c r="U20" s="45"/>
      <c r="V20" s="45"/>
    </row>
    <row r="21" spans="1:22" ht="15" customHeight="1" x14ac:dyDescent="0.2">
      <c r="A21" s="137"/>
      <c r="B21" s="57" t="s">
        <v>21</v>
      </c>
      <c r="C21" s="100" t="s">
        <v>71</v>
      </c>
      <c r="D21" s="20">
        <v>43411</v>
      </c>
      <c r="E21" s="21">
        <v>0.41666666666666669</v>
      </c>
      <c r="F21" s="65">
        <v>43412</v>
      </c>
      <c r="G21" s="66">
        <v>0.5625</v>
      </c>
      <c r="H21" s="20">
        <v>43415</v>
      </c>
      <c r="I21" s="21">
        <v>0.71388888888888891</v>
      </c>
      <c r="J21" s="81">
        <f t="shared" si="0"/>
        <v>75.63333333333334</v>
      </c>
      <c r="K21" s="10">
        <v>20.6</v>
      </c>
      <c r="L21" s="19">
        <v>19.939999999999998</v>
      </c>
      <c r="M21" s="86">
        <v>21.5</v>
      </c>
      <c r="N21" s="118">
        <v>41.783331173411824</v>
      </c>
      <c r="O21" s="118">
        <v>45.20579640259794</v>
      </c>
      <c r="P21" s="22">
        <f t="shared" si="1"/>
        <v>43.494563788004882</v>
      </c>
      <c r="Q21" s="22">
        <f t="shared" si="2"/>
        <v>-3.4224652291861162</v>
      </c>
      <c r="R21" s="141"/>
      <c r="S21" s="139"/>
      <c r="U21" s="45"/>
      <c r="V21" s="45"/>
    </row>
    <row r="22" spans="1:22" ht="15" customHeight="1" x14ac:dyDescent="0.2">
      <c r="A22" s="137"/>
      <c r="B22" s="57" t="s">
        <v>47</v>
      </c>
      <c r="C22" s="100" t="s">
        <v>71</v>
      </c>
      <c r="D22" s="39">
        <v>43411</v>
      </c>
      <c r="E22" s="40">
        <v>0.41666666666666669</v>
      </c>
      <c r="F22" s="73">
        <v>43412</v>
      </c>
      <c r="G22" s="74">
        <v>0.5625</v>
      </c>
      <c r="H22" s="20">
        <v>43415</v>
      </c>
      <c r="I22" s="21">
        <v>0.71527777777777779</v>
      </c>
      <c r="J22" s="81">
        <f t="shared" si="0"/>
        <v>75.666666666666671</v>
      </c>
      <c r="K22" s="10">
        <v>20.6</v>
      </c>
      <c r="L22" s="19">
        <v>19.939999999999998</v>
      </c>
      <c r="M22" s="86">
        <v>21.55</v>
      </c>
      <c r="N22" s="118">
        <v>42.898286685491456</v>
      </c>
      <c r="O22" s="118">
        <v>42.905069045101214</v>
      </c>
      <c r="P22" s="22">
        <f t="shared" si="1"/>
        <v>42.901677865296335</v>
      </c>
      <c r="Q22" s="22">
        <f t="shared" si="2"/>
        <v>-6.7823596097582595E-3</v>
      </c>
      <c r="R22" s="141"/>
      <c r="S22" s="139"/>
      <c r="U22" s="45"/>
      <c r="V22" s="45"/>
    </row>
    <row r="23" spans="1:22" ht="15.75" customHeight="1" thickBot="1" x14ac:dyDescent="0.25">
      <c r="A23" s="138"/>
      <c r="B23" s="59" t="s">
        <v>22</v>
      </c>
      <c r="C23" s="101" t="s">
        <v>71</v>
      </c>
      <c r="D23" s="32">
        <v>43411</v>
      </c>
      <c r="E23" s="33">
        <v>0.41666666666666669</v>
      </c>
      <c r="F23" s="69">
        <v>43412</v>
      </c>
      <c r="G23" s="70">
        <v>0.5625</v>
      </c>
      <c r="H23" s="32">
        <v>43415</v>
      </c>
      <c r="I23" s="33">
        <v>0.71666666666666667</v>
      </c>
      <c r="J23" s="83">
        <f t="shared" si="0"/>
        <v>75.7</v>
      </c>
      <c r="K23" s="113">
        <v>20.6</v>
      </c>
      <c r="L23" s="31">
        <v>19.939999999999998</v>
      </c>
      <c r="M23" s="90">
        <v>21.55</v>
      </c>
      <c r="N23" s="116">
        <v>49.598796328171034</v>
      </c>
      <c r="O23" s="116">
        <v>50.253748781371115</v>
      </c>
      <c r="P23" s="34">
        <f t="shared" si="1"/>
        <v>49.926272554771074</v>
      </c>
      <c r="Q23" s="34">
        <f t="shared" si="2"/>
        <v>-0.65495245320008166</v>
      </c>
      <c r="R23" s="142"/>
      <c r="S23" s="140"/>
      <c r="U23" s="45"/>
      <c r="V23" s="45"/>
    </row>
    <row r="24" spans="1:22" x14ac:dyDescent="0.2">
      <c r="A24" s="124" t="s">
        <v>78</v>
      </c>
      <c r="B24" s="60" t="s">
        <v>39</v>
      </c>
      <c r="C24" s="99" t="s">
        <v>71</v>
      </c>
      <c r="D24" s="15">
        <v>43411</v>
      </c>
      <c r="E24" s="16">
        <v>0.41666666666666669</v>
      </c>
      <c r="F24" s="71">
        <v>43412</v>
      </c>
      <c r="G24" s="72">
        <v>0.51041666666666663</v>
      </c>
      <c r="H24" s="15">
        <v>43415</v>
      </c>
      <c r="I24" s="16">
        <v>0.65138888888888891</v>
      </c>
      <c r="J24" s="110">
        <f t="shared" si="0"/>
        <v>75.38333333333334</v>
      </c>
      <c r="K24" s="91">
        <v>20.6</v>
      </c>
      <c r="L24" s="18">
        <v>20</v>
      </c>
      <c r="M24" s="92">
        <v>21.700000000000003</v>
      </c>
      <c r="N24" s="117">
        <v>44.490365963833483</v>
      </c>
      <c r="O24" s="117">
        <v>39.422909826275429</v>
      </c>
      <c r="P24" s="17">
        <f t="shared" si="1"/>
        <v>41.956637895054456</v>
      </c>
      <c r="Q24" s="17">
        <f t="shared" si="2"/>
        <v>5.0674561375580538</v>
      </c>
      <c r="R24" s="143">
        <f>AVERAGE(N24:O30)</f>
        <v>35.628984992941668</v>
      </c>
      <c r="S24" s="145">
        <f>STDEV(N24:O30)</f>
        <v>11.936713207304541</v>
      </c>
      <c r="U24" s="45"/>
      <c r="V24" s="45"/>
    </row>
    <row r="25" spans="1:22" ht="15" customHeight="1" x14ac:dyDescent="0.2">
      <c r="A25" s="125"/>
      <c r="B25" s="57" t="s">
        <v>40</v>
      </c>
      <c r="C25" s="100" t="s">
        <v>71</v>
      </c>
      <c r="D25" s="20">
        <v>43411</v>
      </c>
      <c r="E25" s="21">
        <v>0.41666666666666669</v>
      </c>
      <c r="F25" s="65">
        <v>43412</v>
      </c>
      <c r="G25" s="66">
        <v>0.51041666666666663</v>
      </c>
      <c r="H25" s="20">
        <v>43415</v>
      </c>
      <c r="I25" s="21">
        <v>0.65555555555555556</v>
      </c>
      <c r="J25" s="81">
        <f t="shared" si="0"/>
        <v>75.483333333333334</v>
      </c>
      <c r="K25" s="84">
        <v>20.6</v>
      </c>
      <c r="L25" s="23">
        <v>20</v>
      </c>
      <c r="M25" s="86">
        <v>21.85</v>
      </c>
      <c r="N25" s="118">
        <v>46.215824055218917</v>
      </c>
      <c r="O25" s="118">
        <v>46.669542517369109</v>
      </c>
      <c r="P25" s="22">
        <f t="shared" si="1"/>
        <v>46.442683286294013</v>
      </c>
      <c r="Q25" s="22">
        <f t="shared" si="2"/>
        <v>-0.45371846215019218</v>
      </c>
      <c r="R25" s="141"/>
      <c r="S25" s="139"/>
      <c r="U25" s="45"/>
      <c r="V25" s="45"/>
    </row>
    <row r="26" spans="1:22" ht="15" customHeight="1" x14ac:dyDescent="0.2">
      <c r="A26" s="125"/>
      <c r="B26" s="57" t="s">
        <v>50</v>
      </c>
      <c r="C26" s="100" t="s">
        <v>71</v>
      </c>
      <c r="D26" s="39">
        <v>43411</v>
      </c>
      <c r="E26" s="40">
        <v>0.41666666666666669</v>
      </c>
      <c r="F26" s="73">
        <v>43412</v>
      </c>
      <c r="G26" s="74">
        <v>0.51041666666666663</v>
      </c>
      <c r="H26" s="20">
        <v>43415</v>
      </c>
      <c r="I26" s="21">
        <v>0.66249999999999998</v>
      </c>
      <c r="J26" s="81">
        <f t="shared" si="0"/>
        <v>75.650000000000006</v>
      </c>
      <c r="K26" s="84">
        <v>20.6</v>
      </c>
      <c r="L26" s="23">
        <v>20</v>
      </c>
      <c r="M26" s="86">
        <v>21.5</v>
      </c>
      <c r="N26" s="118">
        <v>25.202727590546999</v>
      </c>
      <c r="O26" s="118">
        <v>24.926480422102429</v>
      </c>
      <c r="P26" s="22">
        <f t="shared" si="1"/>
        <v>25.064604006324714</v>
      </c>
      <c r="Q26" s="22">
        <f t="shared" si="2"/>
        <v>0.27624716844456998</v>
      </c>
      <c r="R26" s="141"/>
      <c r="S26" s="139"/>
      <c r="U26" s="45"/>
      <c r="V26" s="45"/>
    </row>
    <row r="27" spans="1:22" ht="15" customHeight="1" x14ac:dyDescent="0.2">
      <c r="A27" s="125"/>
      <c r="B27" s="57" t="s">
        <v>41</v>
      </c>
      <c r="C27" s="100" t="s">
        <v>71</v>
      </c>
      <c r="D27" s="20">
        <v>43411</v>
      </c>
      <c r="E27" s="21">
        <v>0.41666666666666669</v>
      </c>
      <c r="F27" s="65">
        <v>43412</v>
      </c>
      <c r="G27" s="66">
        <v>0.51041666666666663</v>
      </c>
      <c r="H27" s="20">
        <v>43415</v>
      </c>
      <c r="I27" s="21">
        <v>0.66597222222222219</v>
      </c>
      <c r="J27" s="81">
        <f t="shared" si="0"/>
        <v>75.733333333333334</v>
      </c>
      <c r="K27" s="84">
        <v>20.6</v>
      </c>
      <c r="L27" s="23">
        <v>20</v>
      </c>
      <c r="M27" s="86">
        <v>21.65</v>
      </c>
      <c r="N27" s="118">
        <v>16.923667176397714</v>
      </c>
      <c r="O27" s="118">
        <v>28.940050674697829</v>
      </c>
      <c r="P27" s="22">
        <f t="shared" si="1"/>
        <v>22.931858925547772</v>
      </c>
      <c r="Q27" s="22">
        <f t="shared" si="2"/>
        <v>-12.016383498300115</v>
      </c>
      <c r="R27" s="141"/>
      <c r="S27" s="139"/>
      <c r="U27" s="45"/>
      <c r="V27" s="45"/>
    </row>
    <row r="28" spans="1:22" ht="15" customHeight="1" x14ac:dyDescent="0.2">
      <c r="A28" s="125"/>
      <c r="B28" s="57" t="s">
        <v>42</v>
      </c>
      <c r="C28" s="100" t="s">
        <v>71</v>
      </c>
      <c r="D28" s="20">
        <v>43411</v>
      </c>
      <c r="E28" s="21">
        <v>0.41666666666666669</v>
      </c>
      <c r="F28" s="65">
        <v>43412</v>
      </c>
      <c r="G28" s="66">
        <v>0.51041666666666663</v>
      </c>
      <c r="H28" s="20">
        <v>43415</v>
      </c>
      <c r="I28" s="21">
        <v>0.67083333333333339</v>
      </c>
      <c r="J28" s="81">
        <f t="shared" si="0"/>
        <v>75.850000000000009</v>
      </c>
      <c r="K28" s="84">
        <v>20.6</v>
      </c>
      <c r="L28" s="23">
        <v>20</v>
      </c>
      <c r="M28" s="86">
        <v>21.5</v>
      </c>
      <c r="N28" s="118">
        <v>59.802334804832739</v>
      </c>
      <c r="O28" s="118">
        <v>27.056907136674056</v>
      </c>
      <c r="P28" s="22">
        <f t="shared" si="1"/>
        <v>43.429620970753398</v>
      </c>
      <c r="Q28" s="22">
        <f t="shared" si="2"/>
        <v>32.745427668158683</v>
      </c>
      <c r="R28" s="141"/>
      <c r="S28" s="139"/>
      <c r="U28" s="45"/>
      <c r="V28" s="45"/>
    </row>
    <row r="29" spans="1:22" ht="15" customHeight="1" x14ac:dyDescent="0.2">
      <c r="A29" s="125"/>
      <c r="B29" s="57" t="s">
        <v>43</v>
      </c>
      <c r="C29" s="100" t="s">
        <v>71</v>
      </c>
      <c r="D29" s="20">
        <v>43411</v>
      </c>
      <c r="E29" s="21">
        <v>0.41666666666666669</v>
      </c>
      <c r="F29" s="65">
        <v>43412</v>
      </c>
      <c r="G29" s="66">
        <v>0.51041666666666663</v>
      </c>
      <c r="H29" s="20">
        <v>43415</v>
      </c>
      <c r="I29" s="21">
        <v>0.67222222222222217</v>
      </c>
      <c r="J29" s="81">
        <f t="shared" si="0"/>
        <v>75.883333333333326</v>
      </c>
      <c r="K29" s="84">
        <v>20.6</v>
      </c>
      <c r="L29" s="23">
        <v>20</v>
      </c>
      <c r="M29" s="86">
        <v>21.6</v>
      </c>
      <c r="N29" s="118">
        <v>33.783502864917494</v>
      </c>
      <c r="O29" s="118">
        <v>27.706689056478126</v>
      </c>
      <c r="P29" s="22">
        <f t="shared" si="1"/>
        <v>30.74509596069781</v>
      </c>
      <c r="Q29" s="22">
        <f t="shared" si="2"/>
        <v>6.0768138084393684</v>
      </c>
      <c r="R29" s="141"/>
      <c r="S29" s="139"/>
      <c r="U29" s="45"/>
      <c r="V29" s="45"/>
    </row>
    <row r="30" spans="1:22" ht="15" customHeight="1" thickBot="1" x14ac:dyDescent="0.25">
      <c r="A30" s="125"/>
      <c r="B30" s="57" t="s">
        <v>44</v>
      </c>
      <c r="C30" s="100" t="s">
        <v>71</v>
      </c>
      <c r="D30" s="20">
        <v>43411</v>
      </c>
      <c r="E30" s="21">
        <v>0.41666666666666669</v>
      </c>
      <c r="F30" s="65">
        <v>43412</v>
      </c>
      <c r="G30" s="66">
        <v>0.51041666666666663</v>
      </c>
      <c r="H30" s="20">
        <v>43415</v>
      </c>
      <c r="I30" s="21">
        <v>0.67361111111111116</v>
      </c>
      <c r="J30" s="81">
        <f t="shared" si="0"/>
        <v>75.916666666666671</v>
      </c>
      <c r="K30" s="84">
        <v>20.6</v>
      </c>
      <c r="L30" s="23">
        <v>20</v>
      </c>
      <c r="M30" s="86">
        <v>21.8</v>
      </c>
      <c r="N30" s="155"/>
      <c r="O30" s="118">
        <v>42.035802818897366</v>
      </c>
      <c r="P30" s="22">
        <f t="shared" si="1"/>
        <v>42.035802818897366</v>
      </c>
      <c r="Q30" s="159"/>
      <c r="R30" s="141"/>
      <c r="S30" s="139"/>
      <c r="U30" s="45"/>
      <c r="V30" s="45"/>
    </row>
    <row r="31" spans="1:22" ht="15" customHeight="1" x14ac:dyDescent="0.2">
      <c r="A31" s="124" t="s">
        <v>79</v>
      </c>
      <c r="B31" s="60" t="s">
        <v>23</v>
      </c>
      <c r="C31" s="99" t="s">
        <v>71</v>
      </c>
      <c r="D31" s="15">
        <v>43411</v>
      </c>
      <c r="E31" s="16">
        <v>0.41666666666666669</v>
      </c>
      <c r="F31" s="71">
        <v>43412</v>
      </c>
      <c r="G31" s="72">
        <v>0.53402777777777777</v>
      </c>
      <c r="H31" s="15">
        <v>43412</v>
      </c>
      <c r="I31" s="16">
        <v>0.59444444444444444</v>
      </c>
      <c r="J31" s="110">
        <f t="shared" si="0"/>
        <v>1.4500000000000002</v>
      </c>
      <c r="K31" s="91">
        <v>20.6</v>
      </c>
      <c r="L31" s="18">
        <v>20</v>
      </c>
      <c r="M31" s="92">
        <v>21.5</v>
      </c>
      <c r="N31" s="117">
        <v>29.06622518451141</v>
      </c>
      <c r="O31" s="117">
        <v>36.151199013714034</v>
      </c>
      <c r="P31" s="17">
        <f t="shared" si="1"/>
        <v>32.608712099112722</v>
      </c>
      <c r="Q31" s="17">
        <f t="shared" si="2"/>
        <v>-7.0849738292026245</v>
      </c>
      <c r="R31" s="143">
        <f>AVERAGE(N31:O35)</f>
        <v>36.012090621716503</v>
      </c>
      <c r="S31" s="145">
        <f>STDEV(N31:O35)</f>
        <v>4.8811521509868179</v>
      </c>
      <c r="U31" s="45"/>
      <c r="V31" s="45"/>
    </row>
    <row r="32" spans="1:22" ht="15" customHeight="1" x14ac:dyDescent="0.2">
      <c r="A32" s="125"/>
      <c r="B32" s="57" t="s">
        <v>24</v>
      </c>
      <c r="C32" s="100" t="s">
        <v>71</v>
      </c>
      <c r="D32" s="20">
        <v>43411</v>
      </c>
      <c r="E32" s="21">
        <v>0.41666666666666669</v>
      </c>
      <c r="F32" s="65">
        <v>43412</v>
      </c>
      <c r="G32" s="66">
        <v>0.53402777777777777</v>
      </c>
      <c r="H32" s="20">
        <v>43412</v>
      </c>
      <c r="I32" s="21">
        <v>0.59861111111111109</v>
      </c>
      <c r="J32" s="81">
        <f t="shared" si="0"/>
        <v>1.5499999999999998</v>
      </c>
      <c r="K32" s="84">
        <v>20.6</v>
      </c>
      <c r="L32" s="23">
        <v>20</v>
      </c>
      <c r="M32" s="86">
        <v>21.700000000000003</v>
      </c>
      <c r="N32" s="155"/>
      <c r="O32" s="118">
        <v>39.795007078812091</v>
      </c>
      <c r="P32" s="22">
        <f t="shared" si="1"/>
        <v>39.795007078812091</v>
      </c>
      <c r="Q32" s="159"/>
      <c r="R32" s="141"/>
      <c r="S32" s="139"/>
      <c r="U32" s="45"/>
      <c r="V32" s="45"/>
    </row>
    <row r="33" spans="1:22" ht="15" customHeight="1" x14ac:dyDescent="0.2">
      <c r="A33" s="125"/>
      <c r="B33" s="57" t="s">
        <v>25</v>
      </c>
      <c r="C33" s="100" t="s">
        <v>71</v>
      </c>
      <c r="D33" s="20">
        <v>43411</v>
      </c>
      <c r="E33" s="21">
        <v>0.41666666666666669</v>
      </c>
      <c r="F33" s="65">
        <v>43412</v>
      </c>
      <c r="G33" s="66">
        <v>0.53402777777777777</v>
      </c>
      <c r="H33" s="20">
        <v>43412</v>
      </c>
      <c r="I33" s="21">
        <v>0.60555555555555551</v>
      </c>
      <c r="J33" s="81">
        <f t="shared" ref="J33:J48" si="3">(I33-G33)*24+(H33-F33)*24</f>
        <v>1.7166666666666659</v>
      </c>
      <c r="K33" s="84">
        <v>20.6</v>
      </c>
      <c r="L33" s="23">
        <v>20</v>
      </c>
      <c r="M33" s="86">
        <v>21.5</v>
      </c>
      <c r="N33" s="118">
        <v>35.245438302683397</v>
      </c>
      <c r="O33" s="118">
        <v>38.49814558962882</v>
      </c>
      <c r="P33" s="22">
        <f t="shared" si="1"/>
        <v>36.871791946156108</v>
      </c>
      <c r="Q33" s="22">
        <f t="shared" si="2"/>
        <v>-3.252707286945423</v>
      </c>
      <c r="R33" s="141"/>
      <c r="S33" s="139"/>
      <c r="U33" s="45"/>
      <c r="V33" s="45"/>
    </row>
    <row r="34" spans="1:22" ht="15" customHeight="1" x14ac:dyDescent="0.2">
      <c r="A34" s="125"/>
      <c r="B34" s="57" t="s">
        <v>26</v>
      </c>
      <c r="C34" s="100" t="s">
        <v>71</v>
      </c>
      <c r="D34" s="20">
        <v>43411</v>
      </c>
      <c r="E34" s="21">
        <v>0.41666666666666669</v>
      </c>
      <c r="F34" s="65">
        <v>43412</v>
      </c>
      <c r="G34" s="66">
        <v>0.53402777777777777</v>
      </c>
      <c r="H34" s="20">
        <v>43412</v>
      </c>
      <c r="I34" s="21">
        <v>0.61319444444444449</v>
      </c>
      <c r="J34" s="81">
        <f t="shared" si="3"/>
        <v>1.9000000000000012</v>
      </c>
      <c r="K34" s="84">
        <v>20.6</v>
      </c>
      <c r="L34" s="23">
        <v>20</v>
      </c>
      <c r="M34" s="86">
        <v>21.6</v>
      </c>
      <c r="N34" s="118">
        <v>30.267703298280878</v>
      </c>
      <c r="O34" s="118">
        <v>42.745862469534302</v>
      </c>
      <c r="P34" s="22">
        <f t="shared" si="1"/>
        <v>36.50678288390759</v>
      </c>
      <c r="Q34" s="22">
        <f t="shared" si="2"/>
        <v>-12.478159171253424</v>
      </c>
      <c r="R34" s="141"/>
      <c r="S34" s="139"/>
      <c r="U34" s="45"/>
      <c r="V34" s="45"/>
    </row>
    <row r="35" spans="1:22" ht="15.75" customHeight="1" thickBot="1" x14ac:dyDescent="0.25">
      <c r="A35" s="126"/>
      <c r="B35" s="59" t="s">
        <v>48</v>
      </c>
      <c r="C35" s="101" t="s">
        <v>71</v>
      </c>
      <c r="D35" s="41">
        <v>43411</v>
      </c>
      <c r="E35" s="42">
        <v>0.41666666666666669</v>
      </c>
      <c r="F35" s="77">
        <v>43412</v>
      </c>
      <c r="G35" s="78">
        <v>0.53402777777777777</v>
      </c>
      <c r="H35" s="32">
        <v>43412</v>
      </c>
      <c r="I35" s="33">
        <v>0.61597222222222225</v>
      </c>
      <c r="J35" s="83">
        <f t="shared" si="3"/>
        <v>1.9666666666666677</v>
      </c>
      <c r="K35" s="89">
        <v>20.6</v>
      </c>
      <c r="L35" s="35">
        <v>20</v>
      </c>
      <c r="M35" s="90">
        <v>21.700000000000003</v>
      </c>
      <c r="N35" s="116">
        <v>40.799454928985028</v>
      </c>
      <c r="O35" s="116">
        <v>31.539779729298488</v>
      </c>
      <c r="P35" s="34">
        <f t="shared" si="1"/>
        <v>36.169617329141758</v>
      </c>
      <c r="Q35" s="34">
        <f t="shared" si="2"/>
        <v>9.2596751996865407</v>
      </c>
      <c r="R35" s="142"/>
      <c r="S35" s="140"/>
      <c r="U35" s="45"/>
      <c r="V35" s="45"/>
    </row>
    <row r="36" spans="1:22" ht="15" customHeight="1" x14ac:dyDescent="0.2">
      <c r="A36" s="124" t="s">
        <v>80</v>
      </c>
      <c r="B36" s="60" t="s">
        <v>27</v>
      </c>
      <c r="C36" s="100" t="s">
        <v>71</v>
      </c>
      <c r="D36" s="15">
        <v>43412</v>
      </c>
      <c r="E36" s="16">
        <v>0.79166666666666663</v>
      </c>
      <c r="F36" s="71">
        <v>43413</v>
      </c>
      <c r="G36" s="72">
        <v>0.77083333333333337</v>
      </c>
      <c r="H36" s="15">
        <v>43413</v>
      </c>
      <c r="I36" s="16">
        <v>0.83888888888888891</v>
      </c>
      <c r="J36" s="110">
        <f t="shared" si="3"/>
        <v>1.6333333333333329</v>
      </c>
      <c r="K36" s="91">
        <v>20.05</v>
      </c>
      <c r="L36" s="18">
        <v>20</v>
      </c>
      <c r="M36" s="92">
        <v>21.45</v>
      </c>
      <c r="N36" s="117">
        <v>42.342199112465835</v>
      </c>
      <c r="O36" s="117">
        <v>45.681541689065824</v>
      </c>
      <c r="P36" s="17">
        <f t="shared" si="1"/>
        <v>44.011870400765829</v>
      </c>
      <c r="Q36" s="17">
        <f t="shared" si="2"/>
        <v>-3.3393425765999893</v>
      </c>
      <c r="R36" s="143">
        <f>AVERAGE(N36:O41)</f>
        <v>43.778198719204369</v>
      </c>
      <c r="S36" s="145">
        <f>STDEV(N36:O41)</f>
        <v>8.7055238641215134</v>
      </c>
      <c r="U36" s="45"/>
      <c r="V36" s="45"/>
    </row>
    <row r="37" spans="1:22" x14ac:dyDescent="0.2">
      <c r="A37" s="125"/>
      <c r="B37" s="57" t="s">
        <v>28</v>
      </c>
      <c r="C37" s="100" t="s">
        <v>71</v>
      </c>
      <c r="D37" s="20">
        <v>43412</v>
      </c>
      <c r="E37" s="21">
        <v>0.79166666666666663</v>
      </c>
      <c r="F37" s="65">
        <v>43413</v>
      </c>
      <c r="G37" s="66">
        <v>0.77083333333333337</v>
      </c>
      <c r="H37" s="20">
        <v>43413</v>
      </c>
      <c r="I37" s="21">
        <v>0.84166666666666667</v>
      </c>
      <c r="J37" s="81">
        <f t="shared" si="3"/>
        <v>1.6999999999999993</v>
      </c>
      <c r="K37" s="84">
        <v>20.05</v>
      </c>
      <c r="L37" s="23">
        <v>20</v>
      </c>
      <c r="M37" s="86">
        <v>21.5</v>
      </c>
      <c r="N37" s="118">
        <v>46.632824736321226</v>
      </c>
      <c r="O37" s="118">
        <v>56.217257138284467</v>
      </c>
      <c r="P37" s="22">
        <f t="shared" si="1"/>
        <v>51.425040937302846</v>
      </c>
      <c r="Q37" s="22">
        <f t="shared" si="2"/>
        <v>-9.584432401963241</v>
      </c>
      <c r="R37" s="141"/>
      <c r="S37" s="139"/>
      <c r="U37" s="45"/>
      <c r="V37" s="45"/>
    </row>
    <row r="38" spans="1:22" x14ac:dyDescent="0.2">
      <c r="A38" s="125"/>
      <c r="B38" s="57" t="s">
        <v>29</v>
      </c>
      <c r="C38" s="100" t="s">
        <v>71</v>
      </c>
      <c r="D38" s="20">
        <v>43412</v>
      </c>
      <c r="E38" s="21">
        <v>0.79166666666666663</v>
      </c>
      <c r="F38" s="65">
        <v>43413</v>
      </c>
      <c r="G38" s="66">
        <v>0.77083333333333337</v>
      </c>
      <c r="H38" s="20">
        <v>43413</v>
      </c>
      <c r="I38" s="21">
        <v>0.84375</v>
      </c>
      <c r="J38" s="81">
        <f t="shared" si="3"/>
        <v>1.7499999999999991</v>
      </c>
      <c r="K38" s="84">
        <v>20.05</v>
      </c>
      <c r="L38" s="23">
        <v>20</v>
      </c>
      <c r="M38" s="86">
        <v>21.45</v>
      </c>
      <c r="N38" s="118">
        <v>34.409628017302879</v>
      </c>
      <c r="O38" s="118">
        <v>44.844150764025443</v>
      </c>
      <c r="P38" s="22">
        <f t="shared" si="1"/>
        <v>39.626889390664161</v>
      </c>
      <c r="Q38" s="22">
        <f t="shared" si="2"/>
        <v>-10.434522746722564</v>
      </c>
      <c r="R38" s="141"/>
      <c r="S38" s="139"/>
      <c r="U38" s="45"/>
      <c r="V38" s="45"/>
    </row>
    <row r="39" spans="1:22" x14ac:dyDescent="0.2">
      <c r="A39" s="125"/>
      <c r="B39" s="57" t="s">
        <v>30</v>
      </c>
      <c r="C39" s="100" t="s">
        <v>71</v>
      </c>
      <c r="D39" s="20">
        <v>43412</v>
      </c>
      <c r="E39" s="21">
        <v>0.79166666666666663</v>
      </c>
      <c r="F39" s="65">
        <v>43413</v>
      </c>
      <c r="G39" s="66">
        <v>0.77083333333333337</v>
      </c>
      <c r="H39" s="20">
        <v>43413</v>
      </c>
      <c r="I39" s="21">
        <v>0.84583333333333333</v>
      </c>
      <c r="J39" s="81">
        <f t="shared" si="3"/>
        <v>1.7999999999999989</v>
      </c>
      <c r="K39" s="84">
        <v>20.05</v>
      </c>
      <c r="L39" s="23">
        <v>20</v>
      </c>
      <c r="M39" s="86">
        <v>21.4</v>
      </c>
      <c r="N39" s="118">
        <v>29.653011561290981</v>
      </c>
      <c r="O39" s="118">
        <v>53.747823747927569</v>
      </c>
      <c r="P39" s="22">
        <f t="shared" si="1"/>
        <v>41.700417654609275</v>
      </c>
      <c r="Q39" s="22">
        <f t="shared" si="2"/>
        <v>-24.094812186636588</v>
      </c>
      <c r="R39" s="141"/>
      <c r="S39" s="139"/>
      <c r="U39" s="45"/>
      <c r="V39" s="45"/>
    </row>
    <row r="40" spans="1:22" x14ac:dyDescent="0.2">
      <c r="A40" s="125"/>
      <c r="B40" s="57" t="s">
        <v>49</v>
      </c>
      <c r="C40" s="100" t="s">
        <v>71</v>
      </c>
      <c r="D40" s="39">
        <v>43412</v>
      </c>
      <c r="E40" s="40">
        <v>0.79166666666666663</v>
      </c>
      <c r="F40" s="73">
        <v>43413</v>
      </c>
      <c r="G40" s="74">
        <v>0.77430555555555547</v>
      </c>
      <c r="H40" s="39">
        <v>43413</v>
      </c>
      <c r="I40" s="21">
        <v>0.8569444444444444</v>
      </c>
      <c r="J40" s="81">
        <f t="shared" si="3"/>
        <v>1.9833333333333343</v>
      </c>
      <c r="K40" s="84">
        <v>20.05</v>
      </c>
      <c r="L40" s="23">
        <v>20</v>
      </c>
      <c r="M40" s="86">
        <v>21.5</v>
      </c>
      <c r="N40" s="118">
        <v>37.800263278138942</v>
      </c>
      <c r="O40" s="118">
        <v>32.205625878621674</v>
      </c>
      <c r="P40" s="22">
        <f t="shared" si="1"/>
        <v>35.002944578380308</v>
      </c>
      <c r="Q40" s="22">
        <f t="shared" si="2"/>
        <v>5.5946373995172678</v>
      </c>
      <c r="R40" s="141"/>
      <c r="S40" s="139"/>
      <c r="U40" s="45"/>
      <c r="V40" s="45"/>
    </row>
    <row r="41" spans="1:22" x14ac:dyDescent="0.2">
      <c r="A41" s="125"/>
      <c r="B41" s="98" t="s">
        <v>31</v>
      </c>
      <c r="C41" s="114" t="s">
        <v>71</v>
      </c>
      <c r="D41" s="49">
        <v>43412</v>
      </c>
      <c r="E41" s="50">
        <v>0.79166666666666663</v>
      </c>
      <c r="F41" s="108">
        <v>43413</v>
      </c>
      <c r="G41" s="109">
        <v>0.77430555555555547</v>
      </c>
      <c r="H41" s="49">
        <v>43413</v>
      </c>
      <c r="I41" s="50">
        <v>0.8618055555555556</v>
      </c>
      <c r="J41" s="82">
        <f t="shared" si="3"/>
        <v>2.1000000000000032</v>
      </c>
      <c r="K41" s="111">
        <v>20.05</v>
      </c>
      <c r="L41" s="51">
        <v>20</v>
      </c>
      <c r="M41" s="112">
        <v>21.5</v>
      </c>
      <c r="N41" s="119">
        <v>52.649161794963263</v>
      </c>
      <c r="O41" s="119">
        <v>49.154896912044393</v>
      </c>
      <c r="P41" s="48">
        <f t="shared" si="1"/>
        <v>50.902029353503828</v>
      </c>
      <c r="Q41" s="48">
        <f t="shared" si="2"/>
        <v>3.4942648829188698</v>
      </c>
      <c r="R41" s="144"/>
      <c r="S41" s="146"/>
      <c r="U41" s="45"/>
      <c r="V41" s="45"/>
    </row>
    <row r="42" spans="1:22" ht="15" customHeight="1" x14ac:dyDescent="0.2">
      <c r="A42" s="125"/>
      <c r="B42" s="57" t="s">
        <v>32</v>
      </c>
      <c r="C42" s="100" t="s">
        <v>71</v>
      </c>
      <c r="D42" s="20">
        <v>43411</v>
      </c>
      <c r="E42" s="21">
        <v>0.41666666666666669</v>
      </c>
      <c r="F42" s="65">
        <v>43412</v>
      </c>
      <c r="G42" s="66">
        <v>0.59027777777777779</v>
      </c>
      <c r="H42" s="20">
        <v>43415</v>
      </c>
      <c r="I42" s="21">
        <v>0.72430555555555554</v>
      </c>
      <c r="J42" s="81">
        <f t="shared" si="3"/>
        <v>75.216666666666669</v>
      </c>
      <c r="K42" s="10">
        <v>20.6</v>
      </c>
      <c r="L42" s="19">
        <v>19.98</v>
      </c>
      <c r="M42" s="86">
        <v>21.35</v>
      </c>
      <c r="N42" s="118">
        <v>71.882254687180037</v>
      </c>
      <c r="O42" s="118">
        <v>71.882812739990499</v>
      </c>
      <c r="P42" s="22">
        <f t="shared" si="1"/>
        <v>71.882533713585275</v>
      </c>
      <c r="Q42" s="22">
        <f t="shared" si="2"/>
        <v>-5.5805281046161781E-4</v>
      </c>
      <c r="R42" s="141">
        <f>AVERAGE(N42:O48)</f>
        <v>59.68195608438397</v>
      </c>
      <c r="S42" s="139">
        <f>STDEV(N42:O48)</f>
        <v>7.2068086962958668</v>
      </c>
      <c r="T42" s="45"/>
      <c r="U42" s="45"/>
      <c r="V42" s="45"/>
    </row>
    <row r="43" spans="1:22" ht="15" customHeight="1" x14ac:dyDescent="0.2">
      <c r="A43" s="125"/>
      <c r="B43" s="57" t="s">
        <v>33</v>
      </c>
      <c r="C43" s="100" t="s">
        <v>71</v>
      </c>
      <c r="D43" s="20">
        <v>43411</v>
      </c>
      <c r="E43" s="21">
        <v>0.41666666666666669</v>
      </c>
      <c r="F43" s="65">
        <v>43412</v>
      </c>
      <c r="G43" s="66">
        <v>0.59027777777777779</v>
      </c>
      <c r="H43" s="20">
        <v>43415</v>
      </c>
      <c r="I43" s="21">
        <v>0.72986111111111107</v>
      </c>
      <c r="J43" s="81">
        <f t="shared" si="3"/>
        <v>75.349999999999994</v>
      </c>
      <c r="K43" s="10">
        <v>20.6</v>
      </c>
      <c r="L43" s="19">
        <v>19.98</v>
      </c>
      <c r="M43" s="86">
        <v>20.85</v>
      </c>
      <c r="N43" s="118">
        <v>60.250425458778324</v>
      </c>
      <c r="O43" s="118">
        <v>55.947623337509782</v>
      </c>
      <c r="P43" s="22">
        <f t="shared" si="1"/>
        <v>58.099024398144053</v>
      </c>
      <c r="Q43" s="22">
        <f t="shared" si="2"/>
        <v>4.3028021212685417</v>
      </c>
      <c r="R43" s="141"/>
      <c r="S43" s="139"/>
      <c r="T43" s="45"/>
      <c r="U43" s="45"/>
      <c r="V43" s="45"/>
    </row>
    <row r="44" spans="1:22" ht="15" customHeight="1" x14ac:dyDescent="0.2">
      <c r="A44" s="125"/>
      <c r="B44" s="57" t="s">
        <v>34</v>
      </c>
      <c r="C44" s="100" t="s">
        <v>71</v>
      </c>
      <c r="D44" s="20">
        <v>43411</v>
      </c>
      <c r="E44" s="21">
        <v>0.41666666666666669</v>
      </c>
      <c r="F44" s="65">
        <v>43412</v>
      </c>
      <c r="G44" s="66">
        <v>0.59027777777777779</v>
      </c>
      <c r="H44" s="20">
        <v>43415</v>
      </c>
      <c r="I44" s="21">
        <v>0.7319444444444444</v>
      </c>
      <c r="J44" s="81">
        <f t="shared" si="3"/>
        <v>75.400000000000006</v>
      </c>
      <c r="K44" s="10">
        <v>20.6</v>
      </c>
      <c r="L44" s="19">
        <v>19.98</v>
      </c>
      <c r="M44" s="25">
        <v>21.4</v>
      </c>
      <c r="N44" s="118">
        <v>65.171239234346373</v>
      </c>
      <c r="O44" s="118">
        <v>63.033323863119691</v>
      </c>
      <c r="P44" s="22">
        <f t="shared" si="1"/>
        <v>64.102281548733032</v>
      </c>
      <c r="Q44" s="22">
        <f t="shared" si="2"/>
        <v>2.1379153712266827</v>
      </c>
      <c r="R44" s="141"/>
      <c r="S44" s="139"/>
      <c r="T44" s="45"/>
      <c r="U44" s="45"/>
      <c r="V44" s="45"/>
    </row>
    <row r="45" spans="1:22" ht="15" customHeight="1" x14ac:dyDescent="0.2">
      <c r="A45" s="125"/>
      <c r="B45" s="57" t="s">
        <v>35</v>
      </c>
      <c r="C45" s="100" t="s">
        <v>71</v>
      </c>
      <c r="D45" s="20">
        <v>43411</v>
      </c>
      <c r="E45" s="21">
        <v>0.41666666666666669</v>
      </c>
      <c r="F45" s="65">
        <v>43412</v>
      </c>
      <c r="G45" s="66">
        <v>0.59027777777777779</v>
      </c>
      <c r="H45" s="20">
        <v>43415</v>
      </c>
      <c r="I45" s="21">
        <v>0.73333333333333339</v>
      </c>
      <c r="J45" s="81">
        <f t="shared" si="3"/>
        <v>75.433333333333337</v>
      </c>
      <c r="K45" s="10">
        <v>20.6</v>
      </c>
      <c r="L45" s="19">
        <v>19.98</v>
      </c>
      <c r="M45" s="25">
        <v>21.5</v>
      </c>
      <c r="N45" s="118">
        <v>67.534105187670306</v>
      </c>
      <c r="O45" s="118">
        <v>58.629052057689449</v>
      </c>
      <c r="P45" s="22">
        <f t="shared" si="1"/>
        <v>63.081578622679878</v>
      </c>
      <c r="Q45" s="22">
        <f t="shared" si="2"/>
        <v>8.9050531299808569</v>
      </c>
      <c r="R45" s="141"/>
      <c r="S45" s="139"/>
      <c r="T45" s="45"/>
      <c r="U45" s="45"/>
      <c r="V45" s="45"/>
    </row>
    <row r="46" spans="1:22" ht="15" customHeight="1" x14ac:dyDescent="0.2">
      <c r="A46" s="125"/>
      <c r="B46" s="57" t="s">
        <v>36</v>
      </c>
      <c r="C46" s="100" t="s">
        <v>71</v>
      </c>
      <c r="D46" s="20">
        <v>43411</v>
      </c>
      <c r="E46" s="21">
        <v>0.41666666666666669</v>
      </c>
      <c r="F46" s="65">
        <v>43412</v>
      </c>
      <c r="G46" s="66">
        <v>0.59027777777777779</v>
      </c>
      <c r="H46" s="20">
        <v>43415</v>
      </c>
      <c r="I46" s="21">
        <v>0.73611111111111116</v>
      </c>
      <c r="J46" s="81">
        <f t="shared" si="3"/>
        <v>75.5</v>
      </c>
      <c r="K46" s="10">
        <v>20.6</v>
      </c>
      <c r="L46" s="19">
        <v>19.98</v>
      </c>
      <c r="M46" s="25">
        <v>21</v>
      </c>
      <c r="N46" s="118">
        <v>58.203255074279554</v>
      </c>
      <c r="O46" s="118">
        <v>54.426201685771602</v>
      </c>
      <c r="P46" s="22">
        <f t="shared" si="1"/>
        <v>56.314728380025578</v>
      </c>
      <c r="Q46" s="22">
        <f t="shared" si="2"/>
        <v>3.7770533885079516</v>
      </c>
      <c r="R46" s="141"/>
      <c r="S46" s="139"/>
      <c r="T46" s="45"/>
      <c r="U46" s="45"/>
      <c r="V46" s="45"/>
    </row>
    <row r="47" spans="1:22" ht="15" customHeight="1" x14ac:dyDescent="0.2">
      <c r="A47" s="125"/>
      <c r="B47" s="57" t="s">
        <v>37</v>
      </c>
      <c r="C47" s="100" t="s">
        <v>71</v>
      </c>
      <c r="D47" s="20">
        <v>43411</v>
      </c>
      <c r="E47" s="21">
        <v>0.41666666666666669</v>
      </c>
      <c r="F47" s="65">
        <v>43412</v>
      </c>
      <c r="G47" s="66">
        <v>0.59027777777777779</v>
      </c>
      <c r="H47" s="20">
        <v>43415</v>
      </c>
      <c r="I47" s="21">
        <v>0.73749999999999993</v>
      </c>
      <c r="J47" s="81">
        <f t="shared" si="3"/>
        <v>75.533333333333331</v>
      </c>
      <c r="K47" s="10">
        <v>20.6</v>
      </c>
      <c r="L47" s="19">
        <v>19.98</v>
      </c>
      <c r="M47" s="25">
        <v>21.5</v>
      </c>
      <c r="N47" s="118">
        <v>52.420705481084667</v>
      </c>
      <c r="O47" s="118">
        <v>51.279190469762455</v>
      </c>
      <c r="P47" s="22">
        <f t="shared" si="1"/>
        <v>51.849947975423561</v>
      </c>
      <c r="Q47" s="22">
        <f t="shared" si="2"/>
        <v>1.1415150113222126</v>
      </c>
      <c r="R47" s="141"/>
      <c r="S47" s="139"/>
      <c r="T47" s="45"/>
      <c r="U47" s="45"/>
      <c r="V47" s="45"/>
    </row>
    <row r="48" spans="1:22" ht="15.75" customHeight="1" thickBot="1" x14ac:dyDescent="0.25">
      <c r="A48" s="126"/>
      <c r="B48" s="59" t="s">
        <v>38</v>
      </c>
      <c r="C48" s="101" t="s">
        <v>71</v>
      </c>
      <c r="D48" s="32">
        <v>43411</v>
      </c>
      <c r="E48" s="33">
        <v>0.41666666666666669</v>
      </c>
      <c r="F48" s="69">
        <v>43412</v>
      </c>
      <c r="G48" s="70">
        <v>0.59027777777777779</v>
      </c>
      <c r="H48" s="32">
        <v>43415</v>
      </c>
      <c r="I48" s="33">
        <v>0.74097222222222225</v>
      </c>
      <c r="J48" s="83">
        <f t="shared" si="3"/>
        <v>75.616666666666674</v>
      </c>
      <c r="K48" s="113">
        <v>20.6</v>
      </c>
      <c r="L48" s="31">
        <v>19.98</v>
      </c>
      <c r="M48" s="36">
        <v>21.6</v>
      </c>
      <c r="N48" s="116">
        <v>51.681870675427888</v>
      </c>
      <c r="O48" s="116">
        <v>53.20532522876492</v>
      </c>
      <c r="P48" s="34">
        <f t="shared" si="1"/>
        <v>52.443597952096404</v>
      </c>
      <c r="Q48" s="34">
        <f t="shared" si="2"/>
        <v>-1.5234545533370323</v>
      </c>
      <c r="R48" s="142"/>
      <c r="S48" s="140"/>
      <c r="T48" s="45"/>
      <c r="U48" s="45"/>
      <c r="V48" s="45"/>
    </row>
  </sheetData>
  <mergeCells count="22">
    <mergeCell ref="N1:S1"/>
    <mergeCell ref="S31:S35"/>
    <mergeCell ref="R31:R35"/>
    <mergeCell ref="R36:R41"/>
    <mergeCell ref="S36:S41"/>
    <mergeCell ref="S42:S48"/>
    <mergeCell ref="R42:R48"/>
    <mergeCell ref="R4:R14"/>
    <mergeCell ref="S4:S14"/>
    <mergeCell ref="R15:R23"/>
    <mergeCell ref="S15:S23"/>
    <mergeCell ref="R24:R30"/>
    <mergeCell ref="S24:S30"/>
    <mergeCell ref="A36:A48"/>
    <mergeCell ref="K1:M1"/>
    <mergeCell ref="D2:E2"/>
    <mergeCell ref="F2:G2"/>
    <mergeCell ref="H2:I2"/>
    <mergeCell ref="D1:J1"/>
    <mergeCell ref="A4:A23"/>
    <mergeCell ref="A24:A30"/>
    <mergeCell ref="A31:A35"/>
  </mergeCells>
  <pageMargins left="0.7" right="0.7" top="0.75" bottom="0.75" header="0.3" footer="0.3"/>
  <pageSetup paperSize="9" scale="59" orientation="landscape" r:id="rId1"/>
  <ignoredErrors>
    <ignoredError sqref="P4:P5 P6:P16 P31 P32:P40 P41 P42:P48 P17:P3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54"/>
  <sheetViews>
    <sheetView tabSelected="1" topLeftCell="D1" zoomScaleNormal="100" workbookViewId="0">
      <pane ySplit="3" topLeftCell="A4" activePane="bottomLeft" state="frozen"/>
      <selection activeCell="B1" sqref="B1"/>
      <selection pane="bottomLeft" activeCell="R26" sqref="R26"/>
    </sheetView>
  </sheetViews>
  <sheetFormatPr defaultRowHeight="12.75" x14ac:dyDescent="0.2"/>
  <cols>
    <col min="1" max="1" width="23.42578125" style="1" customWidth="1"/>
    <col min="2" max="2" width="21.5703125" style="13" customWidth="1"/>
    <col min="3" max="3" width="12.7109375" style="13" customWidth="1"/>
    <col min="4" max="4" width="10.7109375" style="1" bestFit="1" customWidth="1"/>
    <col min="5" max="5" width="6.85546875" style="1" customWidth="1"/>
    <col min="6" max="6" width="10.7109375" style="1" bestFit="1" customWidth="1"/>
    <col min="7" max="7" width="8" style="1" customWidth="1"/>
    <col min="8" max="8" width="10.7109375" style="1" customWidth="1"/>
    <col min="9" max="11" width="9.140625" style="1"/>
    <col min="12" max="12" width="9.140625" style="13"/>
    <col min="13" max="13" width="9.140625" style="1"/>
    <col min="14" max="14" width="9.7109375" style="1" customWidth="1"/>
    <col min="15" max="15" width="10.28515625" style="1" customWidth="1"/>
    <col min="16" max="16" width="9.140625" style="13"/>
    <col min="17" max="19" width="9.140625" style="1"/>
    <col min="20" max="20" width="8" style="1" customWidth="1"/>
    <col min="21" max="21" width="9.140625" style="1"/>
    <col min="22" max="22" width="2" style="1" bestFit="1" customWidth="1"/>
    <col min="23" max="16384" width="9.140625" style="1"/>
  </cols>
  <sheetData>
    <row r="1" spans="1:23" ht="30.75" customHeight="1" thickBot="1" x14ac:dyDescent="0.25">
      <c r="B1" s="2"/>
      <c r="C1" s="2"/>
      <c r="D1" s="134" t="s">
        <v>0</v>
      </c>
      <c r="E1" s="135"/>
      <c r="F1" s="135"/>
      <c r="G1" s="135"/>
      <c r="H1" s="135"/>
      <c r="I1" s="135"/>
      <c r="J1" s="136"/>
      <c r="K1" s="127" t="s">
        <v>1</v>
      </c>
      <c r="L1" s="128"/>
      <c r="M1" s="129"/>
      <c r="N1" s="149" t="s">
        <v>85</v>
      </c>
      <c r="O1" s="149"/>
      <c r="P1" s="149"/>
      <c r="Q1" s="149"/>
      <c r="R1" s="149"/>
      <c r="S1" s="150"/>
    </row>
    <row r="2" spans="1:23" ht="39" thickBot="1" x14ac:dyDescent="0.25">
      <c r="A2" s="11"/>
      <c r="B2" s="53"/>
      <c r="C2" s="53"/>
      <c r="D2" s="130" t="s">
        <v>94</v>
      </c>
      <c r="E2" s="131"/>
      <c r="F2" s="154" t="s">
        <v>89</v>
      </c>
      <c r="G2" s="154"/>
      <c r="H2" s="130" t="s">
        <v>90</v>
      </c>
      <c r="I2" s="131"/>
      <c r="J2" s="79" t="s">
        <v>92</v>
      </c>
      <c r="K2" s="54" t="s">
        <v>93</v>
      </c>
      <c r="L2" s="5" t="s">
        <v>2</v>
      </c>
      <c r="M2" s="9" t="s">
        <v>3</v>
      </c>
      <c r="N2" s="55" t="s">
        <v>87</v>
      </c>
      <c r="O2" s="55" t="s">
        <v>86</v>
      </c>
      <c r="P2" s="6" t="s">
        <v>82</v>
      </c>
      <c r="Q2" s="56" t="s">
        <v>84</v>
      </c>
      <c r="R2" s="6" t="s">
        <v>82</v>
      </c>
      <c r="S2" s="3" t="s">
        <v>5</v>
      </c>
      <c r="U2" s="120"/>
    </row>
    <row r="3" spans="1:23" ht="26.25" thickBot="1" x14ac:dyDescent="0.25">
      <c r="A3" s="52" t="s">
        <v>77</v>
      </c>
      <c r="B3" s="107" t="s">
        <v>81</v>
      </c>
      <c r="C3" s="4" t="s">
        <v>76</v>
      </c>
      <c r="D3" s="46" t="s">
        <v>4</v>
      </c>
      <c r="E3" s="47" t="s">
        <v>0</v>
      </c>
      <c r="F3" s="14" t="s">
        <v>4</v>
      </c>
      <c r="G3" s="14" t="s">
        <v>0</v>
      </c>
      <c r="H3" s="46" t="s">
        <v>4</v>
      </c>
      <c r="I3" s="47" t="s">
        <v>0</v>
      </c>
      <c r="J3" s="80" t="s">
        <v>91</v>
      </c>
      <c r="K3" s="95" t="s">
        <v>88</v>
      </c>
      <c r="L3" s="96" t="s">
        <v>88</v>
      </c>
      <c r="M3" s="97" t="s">
        <v>88</v>
      </c>
      <c r="N3" s="96" t="s">
        <v>83</v>
      </c>
      <c r="O3" s="96" t="s">
        <v>83</v>
      </c>
      <c r="P3" s="96" t="s">
        <v>83</v>
      </c>
      <c r="Q3" s="96" t="s">
        <v>83</v>
      </c>
      <c r="R3" s="96" t="s">
        <v>83</v>
      </c>
      <c r="S3" s="97" t="s">
        <v>83</v>
      </c>
      <c r="W3" s="121"/>
    </row>
    <row r="4" spans="1:23" x14ac:dyDescent="0.2">
      <c r="A4" s="124" t="s">
        <v>51</v>
      </c>
      <c r="B4" s="57" t="s">
        <v>59</v>
      </c>
      <c r="C4" s="61" t="s">
        <v>72</v>
      </c>
      <c r="D4" s="65">
        <v>42766</v>
      </c>
      <c r="E4" s="66">
        <v>0.5</v>
      </c>
      <c r="F4" s="20">
        <v>42767</v>
      </c>
      <c r="G4" s="21">
        <v>0.63541666666666663</v>
      </c>
      <c r="H4" s="65">
        <v>42767</v>
      </c>
      <c r="I4" s="66">
        <v>0.6777777777777777</v>
      </c>
      <c r="J4" s="81">
        <f t="shared" ref="J4:J21" si="0">(I4-G4)*24+(H4-F4)*24</f>
        <v>1.0166666666666657</v>
      </c>
      <c r="K4" s="84">
        <v>20</v>
      </c>
      <c r="L4" s="23">
        <v>20.05</v>
      </c>
      <c r="M4" s="85" t="s">
        <v>60</v>
      </c>
      <c r="N4" s="22">
        <v>65.36002521713381</v>
      </c>
      <c r="O4" s="22">
        <v>69.627363825515275</v>
      </c>
      <c r="P4" s="23">
        <f>AVERAGE(N4:O4)</f>
        <v>67.493694521324542</v>
      </c>
      <c r="Q4" s="22">
        <f>N4-O4</f>
        <v>-4.2673386083814648</v>
      </c>
      <c r="R4" s="141">
        <f>AVERAGE(N4:O6)</f>
        <v>71.83000746899836</v>
      </c>
      <c r="S4" s="139">
        <f>STDEV(N4:O6)</f>
        <v>5.9516408522023889</v>
      </c>
      <c r="T4" s="45"/>
      <c r="U4" s="45"/>
      <c r="V4" s="45"/>
    </row>
    <row r="5" spans="1:23" x14ac:dyDescent="0.2">
      <c r="A5" s="125"/>
      <c r="B5" s="57" t="s">
        <v>61</v>
      </c>
      <c r="C5" s="62" t="s">
        <v>72</v>
      </c>
      <c r="D5" s="65">
        <v>42766</v>
      </c>
      <c r="E5" s="66">
        <v>0.5</v>
      </c>
      <c r="F5" s="20">
        <v>42767</v>
      </c>
      <c r="G5" s="21">
        <v>0.63541666666666663</v>
      </c>
      <c r="H5" s="65">
        <v>42767</v>
      </c>
      <c r="I5" s="66">
        <v>0.68958333333333333</v>
      </c>
      <c r="J5" s="81">
        <f t="shared" si="0"/>
        <v>1.3000000000000007</v>
      </c>
      <c r="K5" s="84">
        <v>20</v>
      </c>
      <c r="L5" s="23">
        <v>20.05</v>
      </c>
      <c r="M5" s="85" t="s">
        <v>60</v>
      </c>
      <c r="N5" s="22">
        <v>72.236219306342974</v>
      </c>
      <c r="O5" s="22">
        <v>66.12167900014677</v>
      </c>
      <c r="P5" s="23">
        <f t="shared" ref="P5:P20" si="1">AVERAGE(N5:O5)</f>
        <v>69.178949153244872</v>
      </c>
      <c r="Q5" s="22">
        <f t="shared" ref="Q5:Q21" si="2">N5-O5</f>
        <v>6.1145403061962043</v>
      </c>
      <c r="R5" s="141"/>
      <c r="S5" s="139"/>
      <c r="T5" s="45"/>
      <c r="U5" s="45"/>
    </row>
    <row r="6" spans="1:23" x14ac:dyDescent="0.2">
      <c r="A6" s="125"/>
      <c r="B6" s="57" t="s">
        <v>62</v>
      </c>
      <c r="C6" s="62" t="s">
        <v>73</v>
      </c>
      <c r="D6" s="65">
        <v>42677</v>
      </c>
      <c r="E6" s="66">
        <v>0.54166666666666663</v>
      </c>
      <c r="F6" s="20">
        <v>42678</v>
      </c>
      <c r="G6" s="21">
        <v>0.5805555555555556</v>
      </c>
      <c r="H6" s="65">
        <v>42678</v>
      </c>
      <c r="I6" s="66">
        <v>0.62638888888888888</v>
      </c>
      <c r="J6" s="82">
        <f t="shared" si="0"/>
        <v>1.0999999999999988</v>
      </c>
      <c r="K6" s="84">
        <v>20</v>
      </c>
      <c r="L6" s="23">
        <v>21</v>
      </c>
      <c r="M6" s="86">
        <v>20.950000000000003</v>
      </c>
      <c r="N6" s="22">
        <v>78.840814787596116</v>
      </c>
      <c r="O6" s="22">
        <v>78.793942677255174</v>
      </c>
      <c r="P6" s="51">
        <f>AVERAGE(N6:O6)</f>
        <v>78.817378732425652</v>
      </c>
      <c r="Q6" s="48">
        <f t="shared" si="2"/>
        <v>4.6872110340942186E-2</v>
      </c>
      <c r="R6" s="144"/>
      <c r="S6" s="146"/>
      <c r="T6" s="45"/>
      <c r="U6" s="45"/>
    </row>
    <row r="7" spans="1:23" x14ac:dyDescent="0.2">
      <c r="A7" s="125"/>
      <c r="B7" s="58" t="s">
        <v>63</v>
      </c>
      <c r="C7" s="63" t="s">
        <v>73</v>
      </c>
      <c r="D7" s="67">
        <v>42914</v>
      </c>
      <c r="E7" s="68">
        <v>0.44097222222222227</v>
      </c>
      <c r="F7" s="27">
        <v>42915</v>
      </c>
      <c r="G7" s="28">
        <v>0.46875</v>
      </c>
      <c r="H7" s="67">
        <v>42918</v>
      </c>
      <c r="I7" s="68">
        <v>0.59375</v>
      </c>
      <c r="J7" s="81">
        <f t="shared" si="0"/>
        <v>75</v>
      </c>
      <c r="K7" s="87">
        <v>20.100000000000001</v>
      </c>
      <c r="L7" s="30">
        <v>20.2</v>
      </c>
      <c r="M7" s="88">
        <v>21.3</v>
      </c>
      <c r="N7" s="29">
        <v>107.72966869134288</v>
      </c>
      <c r="O7" s="29">
        <v>104.27383239127663</v>
      </c>
      <c r="P7" s="23">
        <f t="shared" si="1"/>
        <v>106.00175054130975</v>
      </c>
      <c r="Q7" s="22">
        <f t="shared" si="2"/>
        <v>3.4558363000662524</v>
      </c>
      <c r="R7" s="147">
        <f>AVERAGE(N7:O9)</f>
        <v>106.70445537543583</v>
      </c>
      <c r="S7" s="148">
        <f>STDEV(N7:O9)</f>
        <v>2.4618222522609501</v>
      </c>
      <c r="T7" s="45"/>
      <c r="U7" s="45"/>
      <c r="V7" s="45"/>
    </row>
    <row r="8" spans="1:23" x14ac:dyDescent="0.2">
      <c r="A8" s="125"/>
      <c r="B8" s="57" t="s">
        <v>64</v>
      </c>
      <c r="C8" s="62" t="s">
        <v>74</v>
      </c>
      <c r="D8" s="65">
        <v>42914</v>
      </c>
      <c r="E8" s="66">
        <v>0.44097222222222227</v>
      </c>
      <c r="F8" s="20">
        <v>42915</v>
      </c>
      <c r="G8" s="21">
        <v>0.46875</v>
      </c>
      <c r="H8" s="65">
        <v>42918</v>
      </c>
      <c r="I8" s="66">
        <v>0.60833333333333328</v>
      </c>
      <c r="J8" s="81">
        <f t="shared" si="0"/>
        <v>75.349999999999994</v>
      </c>
      <c r="K8" s="84">
        <v>20.100000000000001</v>
      </c>
      <c r="L8" s="23">
        <v>20.2</v>
      </c>
      <c r="M8" s="86">
        <v>22.1</v>
      </c>
      <c r="N8" s="155"/>
      <c r="O8" s="22">
        <v>106.65909579129935</v>
      </c>
      <c r="P8" s="23">
        <f t="shared" si="1"/>
        <v>106.65909579129935</v>
      </c>
      <c r="Q8" s="159"/>
      <c r="R8" s="151"/>
      <c r="S8" s="139"/>
      <c r="T8" s="45"/>
      <c r="U8" s="45"/>
    </row>
    <row r="9" spans="1:23" ht="13.5" thickBot="1" x14ac:dyDescent="0.25">
      <c r="A9" s="126"/>
      <c r="B9" s="59" t="s">
        <v>65</v>
      </c>
      <c r="C9" s="64" t="s">
        <v>74</v>
      </c>
      <c r="D9" s="69">
        <v>42914</v>
      </c>
      <c r="E9" s="70">
        <v>0.44097222222222227</v>
      </c>
      <c r="F9" s="32">
        <v>42915</v>
      </c>
      <c r="G9" s="33">
        <v>0.46875</v>
      </c>
      <c r="H9" s="69">
        <v>42918</v>
      </c>
      <c r="I9" s="70">
        <v>0.61458333333333337</v>
      </c>
      <c r="J9" s="83">
        <f t="shared" si="0"/>
        <v>75.5</v>
      </c>
      <c r="K9" s="89">
        <v>20.100000000000001</v>
      </c>
      <c r="L9" s="35">
        <v>20.2</v>
      </c>
      <c r="M9" s="90">
        <v>22.3</v>
      </c>
      <c r="N9" s="34">
        <v>104.58125600524164</v>
      </c>
      <c r="O9" s="34">
        <v>110.27842399801865</v>
      </c>
      <c r="P9" s="35">
        <f t="shared" si="1"/>
        <v>107.42984000163014</v>
      </c>
      <c r="Q9" s="34">
        <f t="shared" si="2"/>
        <v>-5.6971679927770111</v>
      </c>
      <c r="R9" s="152"/>
      <c r="S9" s="140"/>
      <c r="T9" s="45"/>
      <c r="U9" s="45"/>
    </row>
    <row r="10" spans="1:23" x14ac:dyDescent="0.2">
      <c r="A10" s="124" t="s">
        <v>95</v>
      </c>
      <c r="B10" s="60" t="s">
        <v>55</v>
      </c>
      <c r="C10" s="61" t="s">
        <v>72</v>
      </c>
      <c r="D10" s="71">
        <v>42762</v>
      </c>
      <c r="E10" s="72">
        <v>0.75</v>
      </c>
      <c r="F10" s="15">
        <v>42763</v>
      </c>
      <c r="G10" s="16">
        <v>0.73263888888888884</v>
      </c>
      <c r="H10" s="71">
        <v>42767</v>
      </c>
      <c r="I10" s="72">
        <v>0.6166666666666667</v>
      </c>
      <c r="J10" s="81">
        <f t="shared" si="0"/>
        <v>93.216666666666669</v>
      </c>
      <c r="K10" s="91">
        <v>20</v>
      </c>
      <c r="L10" s="18">
        <v>20.100000000000001</v>
      </c>
      <c r="M10" s="92">
        <v>20.55</v>
      </c>
      <c r="N10" s="17">
        <v>147.47009416507476</v>
      </c>
      <c r="O10" s="17">
        <v>140.67420622763083</v>
      </c>
      <c r="P10" s="23">
        <f t="shared" si="1"/>
        <v>144.07215019635279</v>
      </c>
      <c r="Q10" s="22">
        <f t="shared" si="2"/>
        <v>6.7958879374439221</v>
      </c>
      <c r="R10" s="143">
        <f>AVERAGE(N10:O13)</f>
        <v>141.75599817113297</v>
      </c>
      <c r="S10" s="145">
        <f>STDEV(N10:O13)</f>
        <v>3.7315155476525366</v>
      </c>
      <c r="T10" s="45"/>
      <c r="U10" s="45"/>
      <c r="V10" s="45"/>
    </row>
    <row r="11" spans="1:23" x14ac:dyDescent="0.2">
      <c r="A11" s="137"/>
      <c r="B11" s="57" t="s">
        <v>56</v>
      </c>
      <c r="C11" s="62" t="s">
        <v>72</v>
      </c>
      <c r="D11" s="65">
        <v>42762</v>
      </c>
      <c r="E11" s="66">
        <v>0.75</v>
      </c>
      <c r="F11" s="20">
        <v>42763</v>
      </c>
      <c r="G11" s="21">
        <v>0.73263888888888884</v>
      </c>
      <c r="H11" s="65">
        <v>42767</v>
      </c>
      <c r="I11" s="66">
        <v>0.62013888888888891</v>
      </c>
      <c r="J11" s="81">
        <f t="shared" si="0"/>
        <v>93.3</v>
      </c>
      <c r="K11" s="84">
        <v>20</v>
      </c>
      <c r="L11" s="23">
        <v>20.100000000000001</v>
      </c>
      <c r="M11" s="86">
        <v>21.15</v>
      </c>
      <c r="N11" s="22">
        <v>135.24191165878153</v>
      </c>
      <c r="O11" s="155"/>
      <c r="P11" s="23">
        <f t="shared" si="1"/>
        <v>135.24191165878153</v>
      </c>
      <c r="Q11" s="159"/>
      <c r="R11" s="151"/>
      <c r="S11" s="139"/>
      <c r="T11" s="45"/>
      <c r="U11" s="45"/>
    </row>
    <row r="12" spans="1:23" x14ac:dyDescent="0.2">
      <c r="A12" s="137"/>
      <c r="B12" s="57" t="s">
        <v>57</v>
      </c>
      <c r="C12" s="62" t="s">
        <v>72</v>
      </c>
      <c r="D12" s="65">
        <v>42762</v>
      </c>
      <c r="E12" s="66">
        <v>0.75</v>
      </c>
      <c r="F12" s="20">
        <v>42763</v>
      </c>
      <c r="G12" s="21">
        <v>0.73263888888888884</v>
      </c>
      <c r="H12" s="65">
        <v>42767</v>
      </c>
      <c r="I12" s="66">
        <v>0.62777777777777777</v>
      </c>
      <c r="J12" s="81">
        <f t="shared" si="0"/>
        <v>93.483333333333334</v>
      </c>
      <c r="K12" s="84">
        <v>20</v>
      </c>
      <c r="L12" s="23">
        <v>20.100000000000001</v>
      </c>
      <c r="M12" s="86">
        <v>21.15</v>
      </c>
      <c r="N12" s="22">
        <v>143.13310452633442</v>
      </c>
      <c r="O12" s="22">
        <v>140.53298708971323</v>
      </c>
      <c r="P12" s="23">
        <f t="shared" si="1"/>
        <v>141.83304580802383</v>
      </c>
      <c r="Q12" s="22">
        <f t="shared" si="2"/>
        <v>2.6001174366211899</v>
      </c>
      <c r="R12" s="151"/>
      <c r="S12" s="139"/>
      <c r="T12" s="45"/>
      <c r="U12" s="45"/>
    </row>
    <row r="13" spans="1:23" ht="13.5" thickBot="1" x14ac:dyDescent="0.25">
      <c r="A13" s="138"/>
      <c r="B13" s="59" t="s">
        <v>58</v>
      </c>
      <c r="C13" s="64" t="s">
        <v>72</v>
      </c>
      <c r="D13" s="69">
        <v>42762</v>
      </c>
      <c r="E13" s="70">
        <v>0.75</v>
      </c>
      <c r="F13" s="32">
        <v>42763</v>
      </c>
      <c r="G13" s="33">
        <v>0.73263888888888884</v>
      </c>
      <c r="H13" s="69">
        <v>42767</v>
      </c>
      <c r="I13" s="70">
        <v>0.71805555555555556</v>
      </c>
      <c r="J13" s="83">
        <f t="shared" si="0"/>
        <v>95.65</v>
      </c>
      <c r="K13" s="89">
        <v>20</v>
      </c>
      <c r="L13" s="35">
        <v>20.100000000000001</v>
      </c>
      <c r="M13" s="90">
        <v>21.200000000000003</v>
      </c>
      <c r="N13" s="34">
        <v>141.52299851340621</v>
      </c>
      <c r="O13" s="34">
        <v>143.71668501698994</v>
      </c>
      <c r="P13" s="35">
        <f t="shared" si="1"/>
        <v>142.61984176519809</v>
      </c>
      <c r="Q13" s="34">
        <f t="shared" si="2"/>
        <v>-2.1936865035837343</v>
      </c>
      <c r="R13" s="152"/>
      <c r="S13" s="140"/>
      <c r="T13" s="45"/>
      <c r="U13" s="45"/>
    </row>
    <row r="14" spans="1:23" x14ac:dyDescent="0.2">
      <c r="A14" s="124" t="s">
        <v>97</v>
      </c>
      <c r="B14" s="60" t="s">
        <v>52</v>
      </c>
      <c r="C14" s="61" t="s">
        <v>72</v>
      </c>
      <c r="D14" s="75">
        <v>42767</v>
      </c>
      <c r="E14" s="76">
        <v>0.66666666666666663</v>
      </c>
      <c r="F14" s="37">
        <v>42768</v>
      </c>
      <c r="G14" s="38">
        <v>0.68055555555555547</v>
      </c>
      <c r="H14" s="71">
        <v>42768</v>
      </c>
      <c r="I14" s="72">
        <v>0.72430555555555554</v>
      </c>
      <c r="J14" s="81">
        <f t="shared" si="0"/>
        <v>1.0500000000000016</v>
      </c>
      <c r="K14" s="91">
        <v>20</v>
      </c>
      <c r="L14" s="18">
        <v>21</v>
      </c>
      <c r="M14" s="92">
        <v>22.1</v>
      </c>
      <c r="N14" s="17">
        <v>97.853542135780771</v>
      </c>
      <c r="O14" s="17">
        <v>106.08475449528771</v>
      </c>
      <c r="P14" s="23">
        <f t="shared" si="1"/>
        <v>101.96914831553424</v>
      </c>
      <c r="Q14" s="22">
        <f t="shared" si="2"/>
        <v>-8.2312123595069409</v>
      </c>
      <c r="R14" s="143">
        <f>AVERAGE(N14:O16)</f>
        <v>98.698151159827447</v>
      </c>
      <c r="S14" s="145">
        <f>STDEV(N14:O16)</f>
        <v>4.0972170376106014</v>
      </c>
      <c r="T14" s="45"/>
      <c r="U14" s="45"/>
      <c r="V14" s="45"/>
    </row>
    <row r="15" spans="1:23" ht="12.75" customHeight="1" x14ac:dyDescent="0.2">
      <c r="A15" s="137"/>
      <c r="B15" s="57" t="s">
        <v>53</v>
      </c>
      <c r="C15" s="62" t="s">
        <v>72</v>
      </c>
      <c r="D15" s="73">
        <v>42767</v>
      </c>
      <c r="E15" s="74">
        <v>0.66666666666666663</v>
      </c>
      <c r="F15" s="39">
        <v>42768</v>
      </c>
      <c r="G15" s="40">
        <v>0.68055555555555547</v>
      </c>
      <c r="H15" s="65">
        <v>42768</v>
      </c>
      <c r="I15" s="66">
        <v>0.73402777777777783</v>
      </c>
      <c r="J15" s="81">
        <f t="shared" si="0"/>
        <v>1.2833333333333368</v>
      </c>
      <c r="K15" s="84">
        <v>20</v>
      </c>
      <c r="L15" s="23">
        <v>21</v>
      </c>
      <c r="M15" s="86">
        <v>21.450000000000003</v>
      </c>
      <c r="N15" s="22">
        <v>97.104132479477215</v>
      </c>
      <c r="O15" s="22">
        <v>97.313518816438403</v>
      </c>
      <c r="P15" s="23">
        <f t="shared" si="1"/>
        <v>97.208825647957809</v>
      </c>
      <c r="Q15" s="22">
        <f t="shared" si="2"/>
        <v>-0.20938633696118814</v>
      </c>
      <c r="R15" s="151"/>
      <c r="S15" s="139"/>
      <c r="T15" s="45"/>
      <c r="U15" s="45"/>
    </row>
    <row r="16" spans="1:23" ht="13.5" thickBot="1" x14ac:dyDescent="0.25">
      <c r="A16" s="138"/>
      <c r="B16" s="59" t="s">
        <v>54</v>
      </c>
      <c r="C16" s="64" t="s">
        <v>72</v>
      </c>
      <c r="D16" s="77">
        <v>42767</v>
      </c>
      <c r="E16" s="78">
        <v>0.66666666666666663</v>
      </c>
      <c r="F16" s="41">
        <v>42768</v>
      </c>
      <c r="G16" s="42">
        <v>0.68055555555555547</v>
      </c>
      <c r="H16" s="69">
        <v>42768</v>
      </c>
      <c r="I16" s="70">
        <v>0.76666666666666661</v>
      </c>
      <c r="J16" s="83">
        <f t="shared" si="0"/>
        <v>2.0666666666666673</v>
      </c>
      <c r="K16" s="89">
        <v>20</v>
      </c>
      <c r="L16" s="35">
        <v>21</v>
      </c>
      <c r="M16" s="90">
        <v>21.450000000000003</v>
      </c>
      <c r="N16" s="116">
        <v>93.928683166259631</v>
      </c>
      <c r="O16" s="116">
        <v>99.904275865721019</v>
      </c>
      <c r="P16" s="35">
        <f t="shared" si="1"/>
        <v>96.916479515990318</v>
      </c>
      <c r="Q16" s="34">
        <f t="shared" si="2"/>
        <v>-5.9755926994613873</v>
      </c>
      <c r="R16" s="152"/>
      <c r="S16" s="140"/>
      <c r="T16" s="45"/>
      <c r="U16" s="45"/>
    </row>
    <row r="17" spans="1:23" s="13" customFormat="1" ht="12.75" customHeight="1" x14ac:dyDescent="0.2">
      <c r="A17" s="125" t="s">
        <v>96</v>
      </c>
      <c r="B17" s="57" t="s">
        <v>66</v>
      </c>
      <c r="C17" s="62" t="s">
        <v>72</v>
      </c>
      <c r="D17" s="73">
        <v>42736</v>
      </c>
      <c r="E17" s="74">
        <v>0.625</v>
      </c>
      <c r="F17" s="39">
        <v>42737</v>
      </c>
      <c r="G17" s="40">
        <v>0.72222222222222221</v>
      </c>
      <c r="H17" s="73">
        <v>42737</v>
      </c>
      <c r="I17" s="74">
        <v>0.76388888888888884</v>
      </c>
      <c r="J17" s="81">
        <f t="shared" si="0"/>
        <v>0.99999999999999911</v>
      </c>
      <c r="K17" s="93">
        <v>21</v>
      </c>
      <c r="L17" s="23">
        <v>20.999999999999996</v>
      </c>
      <c r="M17" s="94">
        <v>20.9</v>
      </c>
      <c r="N17" s="122">
        <v>122.2333850957001</v>
      </c>
      <c r="O17" s="122">
        <v>115.44892918794804</v>
      </c>
      <c r="P17" s="23">
        <f t="shared" si="1"/>
        <v>118.84115714182407</v>
      </c>
      <c r="Q17" s="22">
        <f t="shared" si="2"/>
        <v>6.7844559077520614</v>
      </c>
      <c r="R17" s="153">
        <f>AVERAGE(N17:O18)</f>
        <v>121.60403233512797</v>
      </c>
      <c r="S17" s="139">
        <f>STDEV(N17:O18)</f>
        <v>4.2253370808209558</v>
      </c>
      <c r="T17" s="45"/>
      <c r="U17" s="45"/>
      <c r="V17" s="45"/>
      <c r="W17" s="1"/>
    </row>
    <row r="18" spans="1:23" ht="12.75" customHeight="1" x14ac:dyDescent="0.2">
      <c r="A18" s="137"/>
      <c r="B18" s="57" t="s">
        <v>67</v>
      </c>
      <c r="C18" s="62" t="s">
        <v>72</v>
      </c>
      <c r="D18" s="65">
        <v>42736</v>
      </c>
      <c r="E18" s="66">
        <v>0.625</v>
      </c>
      <c r="F18" s="20">
        <v>42737</v>
      </c>
      <c r="G18" s="21">
        <v>0.72222222222222221</v>
      </c>
      <c r="H18" s="65">
        <v>42737</v>
      </c>
      <c r="I18" s="66">
        <v>0.77430555555555547</v>
      </c>
      <c r="J18" s="82">
        <f t="shared" si="0"/>
        <v>1.2499999999999982</v>
      </c>
      <c r="K18" s="84">
        <v>21</v>
      </c>
      <c r="L18" s="23">
        <v>20.999999999999996</v>
      </c>
      <c r="M18" s="86">
        <v>20.950000000000003</v>
      </c>
      <c r="N18" s="118">
        <v>124.44463147091341</v>
      </c>
      <c r="O18" s="118">
        <v>124.28918358595028</v>
      </c>
      <c r="P18" s="51">
        <f t="shared" si="1"/>
        <v>124.36690752843185</v>
      </c>
      <c r="Q18" s="48">
        <f t="shared" si="2"/>
        <v>0.15544788496312378</v>
      </c>
      <c r="R18" s="144"/>
      <c r="S18" s="146"/>
      <c r="T18" s="45"/>
      <c r="U18" s="45"/>
    </row>
    <row r="19" spans="1:23" x14ac:dyDescent="0.2">
      <c r="A19" s="137"/>
      <c r="B19" s="58" t="s">
        <v>68</v>
      </c>
      <c r="C19" s="63" t="s">
        <v>71</v>
      </c>
      <c r="D19" s="67">
        <v>42733</v>
      </c>
      <c r="E19" s="68">
        <v>0.91666666666666663</v>
      </c>
      <c r="F19" s="27">
        <v>42734</v>
      </c>
      <c r="G19" s="28">
        <v>0.56944444444444442</v>
      </c>
      <c r="H19" s="67">
        <v>42737</v>
      </c>
      <c r="I19" s="68">
        <v>0.67361111111111116</v>
      </c>
      <c r="J19" s="81">
        <f t="shared" si="0"/>
        <v>74.5</v>
      </c>
      <c r="K19" s="87">
        <v>20.2</v>
      </c>
      <c r="L19" s="30">
        <v>21</v>
      </c>
      <c r="M19" s="88">
        <v>21</v>
      </c>
      <c r="N19" s="123">
        <v>118.54226009634144</v>
      </c>
      <c r="O19" s="123">
        <v>118.76724512259941</v>
      </c>
      <c r="P19" s="23">
        <f t="shared" si="1"/>
        <v>118.65475260947042</v>
      </c>
      <c r="Q19" s="22">
        <f t="shared" si="2"/>
        <v>-0.22498502625796846</v>
      </c>
      <c r="R19" s="147">
        <f>AVERAGE(N19:O21)</f>
        <v>131.23712669379293</v>
      </c>
      <c r="S19" s="148">
        <f>STDEV(N19:O21)</f>
        <v>11.006402545090817</v>
      </c>
      <c r="T19" s="45"/>
      <c r="U19" s="45"/>
      <c r="V19" s="45"/>
    </row>
    <row r="20" spans="1:23" x14ac:dyDescent="0.2">
      <c r="A20" s="137"/>
      <c r="B20" s="57" t="s">
        <v>69</v>
      </c>
      <c r="C20" s="62" t="s">
        <v>75</v>
      </c>
      <c r="D20" s="65">
        <v>42733</v>
      </c>
      <c r="E20" s="66">
        <v>0.91666666666666663</v>
      </c>
      <c r="F20" s="20">
        <v>42734</v>
      </c>
      <c r="G20" s="21">
        <v>0.56944444444444442</v>
      </c>
      <c r="H20" s="65">
        <v>42737</v>
      </c>
      <c r="I20" s="66">
        <v>0.69444444444444453</v>
      </c>
      <c r="J20" s="81">
        <f t="shared" si="0"/>
        <v>75</v>
      </c>
      <c r="K20" s="84">
        <v>20.2</v>
      </c>
      <c r="L20" s="23">
        <v>21</v>
      </c>
      <c r="M20" s="86">
        <v>21.05</v>
      </c>
      <c r="N20" s="118">
        <v>141.16794585424446</v>
      </c>
      <c r="O20" s="118">
        <v>128.49311905721416</v>
      </c>
      <c r="P20" s="23">
        <f t="shared" si="1"/>
        <v>134.83053245572933</v>
      </c>
      <c r="Q20" s="22">
        <f t="shared" si="2"/>
        <v>12.674826797030306</v>
      </c>
      <c r="R20" s="151"/>
      <c r="S20" s="139"/>
      <c r="T20" s="45"/>
      <c r="U20" s="45"/>
    </row>
    <row r="21" spans="1:23" ht="13.5" thickBot="1" x14ac:dyDescent="0.25">
      <c r="A21" s="138"/>
      <c r="B21" s="59" t="s">
        <v>70</v>
      </c>
      <c r="C21" s="64" t="s">
        <v>73</v>
      </c>
      <c r="D21" s="69">
        <v>42733</v>
      </c>
      <c r="E21" s="70">
        <v>0.91666666666666663</v>
      </c>
      <c r="F21" s="32">
        <v>42734</v>
      </c>
      <c r="G21" s="33">
        <v>0.56944444444444442</v>
      </c>
      <c r="H21" s="69">
        <v>42737</v>
      </c>
      <c r="I21" s="70">
        <v>0.77777777777777779</v>
      </c>
      <c r="J21" s="83">
        <f t="shared" si="0"/>
        <v>77</v>
      </c>
      <c r="K21" s="89">
        <v>20.2</v>
      </c>
      <c r="L21" s="35">
        <v>21</v>
      </c>
      <c r="M21" s="90">
        <v>21.05</v>
      </c>
      <c r="N21" s="116">
        <v>143.48899636982952</v>
      </c>
      <c r="O21" s="116">
        <v>136.96319366252877</v>
      </c>
      <c r="P21" s="35">
        <f>AVERAGE(N21:O21)</f>
        <v>140.22609501617916</v>
      </c>
      <c r="Q21" s="34">
        <f t="shared" si="2"/>
        <v>6.5258027073007554</v>
      </c>
      <c r="R21" s="152"/>
      <c r="S21" s="140"/>
      <c r="T21" s="45"/>
      <c r="U21" s="45"/>
    </row>
    <row r="31" spans="1:23" x14ac:dyDescent="0.2">
      <c r="B31" s="19"/>
      <c r="C31" s="19"/>
      <c r="D31" s="20"/>
      <c r="E31" s="21"/>
      <c r="F31" s="20"/>
      <c r="G31" s="21"/>
      <c r="H31" s="20"/>
      <c r="I31" s="21"/>
      <c r="J31" s="21"/>
      <c r="K31" s="11"/>
      <c r="L31" s="19"/>
      <c r="M31" s="22"/>
      <c r="N31" s="24"/>
      <c r="O31" s="24"/>
      <c r="P31" s="43"/>
      <c r="Q31" s="22"/>
      <c r="R31" s="26"/>
      <c r="S31" s="44"/>
    </row>
    <row r="32" spans="1:23" x14ac:dyDescent="0.2">
      <c r="A32" s="12"/>
      <c r="B32" s="19"/>
      <c r="C32" s="19"/>
      <c r="D32" s="20"/>
      <c r="E32" s="21"/>
      <c r="F32" s="20"/>
      <c r="G32" s="21"/>
      <c r="H32" s="20"/>
      <c r="I32" s="21"/>
      <c r="J32" s="21"/>
      <c r="K32" s="11"/>
      <c r="L32" s="19"/>
      <c r="M32" s="22"/>
      <c r="N32" s="24"/>
      <c r="O32" s="24"/>
      <c r="P32" s="43"/>
      <c r="Q32" s="22"/>
      <c r="R32" s="11"/>
      <c r="S32" s="11"/>
    </row>
    <row r="33" spans="1:19" x14ac:dyDescent="0.2">
      <c r="A33" s="12"/>
      <c r="B33" s="19"/>
      <c r="C33" s="19"/>
      <c r="D33" s="20"/>
      <c r="E33" s="21"/>
      <c r="F33" s="20"/>
      <c r="G33" s="21"/>
      <c r="H33" s="20"/>
      <c r="I33" s="21"/>
      <c r="J33" s="21"/>
      <c r="K33" s="11"/>
      <c r="L33" s="19"/>
      <c r="M33" s="22"/>
      <c r="N33" s="24"/>
      <c r="O33" s="24"/>
      <c r="P33" s="43"/>
      <c r="Q33" s="22"/>
      <c r="R33" s="11"/>
      <c r="S33" s="11"/>
    </row>
    <row r="34" spans="1:19" x14ac:dyDescent="0.2">
      <c r="A34" s="12"/>
      <c r="B34" s="19"/>
      <c r="C34" s="19"/>
      <c r="D34" s="20"/>
      <c r="E34" s="21"/>
      <c r="F34" s="20"/>
      <c r="G34" s="21"/>
      <c r="H34" s="20"/>
      <c r="I34" s="21"/>
      <c r="J34" s="21"/>
      <c r="K34" s="11"/>
      <c r="L34" s="19"/>
      <c r="M34" s="22"/>
      <c r="N34" s="24"/>
      <c r="O34" s="24"/>
      <c r="P34" s="43"/>
      <c r="Q34" s="22"/>
      <c r="R34" s="11"/>
      <c r="S34" s="11"/>
    </row>
    <row r="35" spans="1:19" x14ac:dyDescent="0.2">
      <c r="A35" s="12"/>
      <c r="B35" s="19"/>
      <c r="C35" s="19"/>
      <c r="D35" s="20"/>
      <c r="E35" s="21"/>
      <c r="F35" s="20"/>
      <c r="G35" s="21"/>
      <c r="H35" s="20"/>
      <c r="I35" s="21"/>
      <c r="J35" s="21"/>
      <c r="K35" s="11"/>
      <c r="L35" s="19"/>
      <c r="M35" s="22"/>
      <c r="N35" s="24"/>
      <c r="O35" s="24"/>
      <c r="P35" s="43"/>
      <c r="Q35" s="22"/>
      <c r="R35" s="11"/>
      <c r="S35" s="11"/>
    </row>
    <row r="36" spans="1:19" x14ac:dyDescent="0.2">
      <c r="A36" s="12"/>
      <c r="B36" s="19"/>
      <c r="C36" s="19"/>
      <c r="D36" s="20"/>
      <c r="E36" s="21"/>
      <c r="F36" s="20"/>
      <c r="G36" s="21"/>
      <c r="H36" s="20"/>
      <c r="I36" s="21"/>
      <c r="J36" s="21"/>
      <c r="K36" s="11"/>
      <c r="L36" s="19"/>
      <c r="M36" s="22"/>
      <c r="N36" s="24"/>
      <c r="O36" s="24"/>
      <c r="P36" s="43"/>
      <c r="Q36" s="22"/>
      <c r="R36" s="11"/>
      <c r="S36" s="11"/>
    </row>
    <row r="37" spans="1:19" x14ac:dyDescent="0.2">
      <c r="A37" s="12"/>
      <c r="B37" s="19"/>
      <c r="C37" s="19"/>
      <c r="D37" s="20"/>
      <c r="E37" s="21"/>
      <c r="F37" s="20"/>
      <c r="G37" s="21"/>
      <c r="H37" s="20"/>
      <c r="I37" s="21"/>
      <c r="J37" s="21"/>
      <c r="K37" s="11"/>
      <c r="L37" s="19"/>
      <c r="M37" s="22"/>
      <c r="N37" s="24"/>
      <c r="O37" s="24"/>
      <c r="P37" s="43"/>
      <c r="Q37" s="22"/>
      <c r="R37" s="11"/>
      <c r="S37" s="11"/>
    </row>
    <row r="38" spans="1:19" x14ac:dyDescent="0.2">
      <c r="A38" s="12"/>
      <c r="B38" s="19"/>
      <c r="C38" s="19"/>
      <c r="D38" s="20"/>
      <c r="E38" s="21"/>
      <c r="F38" s="20"/>
      <c r="G38" s="21"/>
      <c r="H38" s="20"/>
      <c r="I38" s="21"/>
      <c r="J38" s="21"/>
      <c r="K38" s="11"/>
      <c r="L38" s="19"/>
      <c r="M38" s="22"/>
      <c r="N38" s="24"/>
      <c r="O38" s="24"/>
      <c r="P38" s="43"/>
      <c r="Q38" s="22"/>
      <c r="R38" s="11"/>
      <c r="S38" s="11"/>
    </row>
    <row r="39" spans="1:19" x14ac:dyDescent="0.2">
      <c r="A39" s="12"/>
      <c r="B39" s="19"/>
      <c r="C39" s="19"/>
      <c r="D39" s="39"/>
      <c r="E39" s="40"/>
      <c r="F39" s="39"/>
      <c r="G39" s="40"/>
      <c r="H39" s="20"/>
      <c r="I39" s="21"/>
      <c r="J39" s="21"/>
      <c r="K39" s="11"/>
      <c r="L39" s="19"/>
      <c r="M39" s="22"/>
      <c r="N39" s="24"/>
      <c r="O39" s="24"/>
      <c r="P39" s="43"/>
      <c r="Q39" s="22"/>
      <c r="R39" s="11"/>
      <c r="S39" s="11"/>
    </row>
    <row r="40" spans="1:19" x14ac:dyDescent="0.2">
      <c r="A40" s="12"/>
      <c r="B40" s="19"/>
      <c r="C40" s="19"/>
      <c r="D40" s="20"/>
      <c r="E40" s="21"/>
      <c r="F40" s="20"/>
      <c r="G40" s="21"/>
      <c r="H40" s="20"/>
      <c r="I40" s="21"/>
      <c r="J40" s="21"/>
      <c r="K40" s="11"/>
      <c r="L40" s="19"/>
      <c r="M40" s="22"/>
      <c r="N40" s="24"/>
      <c r="O40" s="24"/>
      <c r="P40" s="43"/>
      <c r="Q40" s="22"/>
      <c r="R40" s="11"/>
      <c r="S40" s="11"/>
    </row>
    <row r="41" spans="1:19" x14ac:dyDescent="0.2">
      <c r="A41" s="12"/>
      <c r="B41" s="19"/>
      <c r="C41" s="19"/>
      <c r="D41" s="39"/>
      <c r="E41" s="40"/>
      <c r="F41" s="39"/>
      <c r="G41" s="40"/>
      <c r="H41" s="20"/>
      <c r="I41" s="21"/>
      <c r="J41" s="21"/>
      <c r="K41" s="11"/>
      <c r="L41" s="19"/>
      <c r="M41" s="22"/>
      <c r="N41" s="24"/>
      <c r="O41" s="24"/>
      <c r="P41" s="43"/>
      <c r="Q41" s="22"/>
      <c r="R41" s="26"/>
      <c r="S41" s="44"/>
    </row>
    <row r="42" spans="1:19" x14ac:dyDescent="0.2">
      <c r="A42" s="12"/>
      <c r="B42" s="19"/>
      <c r="C42" s="19"/>
      <c r="D42" s="20"/>
      <c r="E42" s="21"/>
      <c r="F42" s="20"/>
      <c r="G42" s="21"/>
      <c r="H42" s="20"/>
      <c r="I42" s="21"/>
      <c r="J42" s="21"/>
      <c r="K42" s="11"/>
      <c r="L42" s="19"/>
      <c r="M42" s="22"/>
      <c r="N42" s="24"/>
      <c r="O42" s="24"/>
      <c r="P42" s="43"/>
      <c r="Q42" s="22"/>
      <c r="R42" s="11"/>
      <c r="S42" s="11"/>
    </row>
    <row r="43" spans="1:19" x14ac:dyDescent="0.2">
      <c r="A43" s="12"/>
      <c r="B43" s="19"/>
      <c r="C43" s="19"/>
      <c r="D43" s="20"/>
      <c r="E43" s="21"/>
      <c r="F43" s="20"/>
      <c r="G43" s="21"/>
      <c r="H43" s="20"/>
      <c r="I43" s="21"/>
      <c r="J43" s="21"/>
      <c r="K43" s="11"/>
      <c r="L43" s="19"/>
      <c r="M43" s="22"/>
      <c r="N43" s="24"/>
      <c r="O43" s="24"/>
      <c r="P43" s="43"/>
      <c r="Q43" s="22"/>
      <c r="R43" s="11"/>
      <c r="S43" s="11"/>
    </row>
    <row r="44" spans="1:19" x14ac:dyDescent="0.2">
      <c r="A44" s="12"/>
      <c r="B44" s="19"/>
      <c r="C44" s="19"/>
      <c r="D44" s="20"/>
      <c r="E44" s="21"/>
      <c r="F44" s="20"/>
      <c r="G44" s="21"/>
      <c r="H44" s="20"/>
      <c r="I44" s="21"/>
      <c r="J44" s="21"/>
      <c r="K44" s="11"/>
      <c r="L44" s="19"/>
      <c r="M44" s="11"/>
      <c r="N44" s="24"/>
      <c r="O44" s="24"/>
      <c r="P44" s="43"/>
      <c r="Q44" s="22"/>
      <c r="R44" s="11"/>
      <c r="S44" s="11"/>
    </row>
    <row r="45" spans="1:19" x14ac:dyDescent="0.2">
      <c r="A45" s="12"/>
      <c r="B45" s="19"/>
      <c r="C45" s="19"/>
      <c r="D45" s="20"/>
      <c r="E45" s="21"/>
      <c r="F45" s="20"/>
      <c r="G45" s="21"/>
      <c r="H45" s="20"/>
      <c r="I45" s="21"/>
      <c r="J45" s="21"/>
      <c r="K45" s="11"/>
      <c r="L45" s="19"/>
      <c r="M45" s="11"/>
      <c r="N45" s="24"/>
      <c r="O45" s="24"/>
      <c r="P45" s="43"/>
      <c r="Q45" s="22"/>
      <c r="R45" s="11"/>
      <c r="S45" s="11"/>
    </row>
    <row r="46" spans="1:19" x14ac:dyDescent="0.2">
      <c r="A46" s="12"/>
      <c r="B46" s="19"/>
      <c r="C46" s="19"/>
      <c r="D46" s="20"/>
      <c r="E46" s="21"/>
      <c r="F46" s="20"/>
      <c r="G46" s="21"/>
      <c r="H46" s="20"/>
      <c r="I46" s="21"/>
      <c r="J46" s="21"/>
      <c r="K46" s="11"/>
      <c r="L46" s="19"/>
      <c r="M46" s="11"/>
      <c r="N46" s="24"/>
      <c r="O46" s="24"/>
      <c r="P46" s="43"/>
      <c r="Q46" s="22"/>
      <c r="R46" s="11"/>
      <c r="S46" s="11"/>
    </row>
    <row r="47" spans="1:19" x14ac:dyDescent="0.2">
      <c r="A47" s="12"/>
      <c r="B47" s="19"/>
      <c r="C47" s="19"/>
      <c r="D47" s="20"/>
      <c r="E47" s="21"/>
      <c r="F47" s="20"/>
      <c r="G47" s="21"/>
      <c r="H47" s="20"/>
      <c r="I47" s="21"/>
      <c r="J47" s="21"/>
      <c r="K47" s="11"/>
      <c r="L47" s="19"/>
      <c r="M47" s="11"/>
      <c r="N47" s="24"/>
      <c r="O47" s="24"/>
      <c r="P47" s="43"/>
      <c r="Q47" s="22"/>
      <c r="R47" s="11"/>
      <c r="S47" s="11"/>
    </row>
    <row r="48" spans="1:19" x14ac:dyDescent="0.2">
      <c r="A48" s="12"/>
      <c r="B48" s="19"/>
      <c r="C48" s="19"/>
      <c r="D48" s="20"/>
      <c r="E48" s="21"/>
      <c r="F48" s="20"/>
      <c r="G48" s="21"/>
      <c r="H48" s="20"/>
      <c r="I48" s="21"/>
      <c r="J48" s="21"/>
      <c r="K48" s="11"/>
      <c r="L48" s="19"/>
      <c r="M48" s="11"/>
      <c r="N48" s="24"/>
      <c r="O48" s="24"/>
      <c r="P48" s="43"/>
      <c r="Q48" s="22"/>
      <c r="R48" s="11"/>
      <c r="S48" s="11"/>
    </row>
    <row r="49" spans="4:17" x14ac:dyDescent="0.2">
      <c r="D49" s="20"/>
      <c r="E49" s="21"/>
      <c r="F49" s="20"/>
      <c r="G49" s="21"/>
      <c r="K49" s="11"/>
      <c r="L49" s="19"/>
      <c r="N49" s="45"/>
      <c r="O49" s="45"/>
      <c r="P49" s="43"/>
      <c r="Q49" s="22"/>
    </row>
    <row r="50" spans="4:17" x14ac:dyDescent="0.2">
      <c r="D50" s="20"/>
      <c r="E50" s="21"/>
      <c r="F50" s="20"/>
      <c r="G50" s="21"/>
      <c r="K50" s="11"/>
      <c r="L50" s="19"/>
      <c r="N50" s="45"/>
      <c r="O50" s="45"/>
      <c r="P50" s="43"/>
      <c r="Q50" s="22"/>
    </row>
    <row r="51" spans="4:17" x14ac:dyDescent="0.2">
      <c r="D51" s="20"/>
      <c r="E51" s="21"/>
      <c r="F51" s="20"/>
      <c r="G51" s="21"/>
      <c r="K51" s="11"/>
      <c r="L51" s="19"/>
      <c r="N51" s="45"/>
      <c r="O51" s="45"/>
      <c r="P51" s="43"/>
      <c r="Q51" s="22"/>
    </row>
    <row r="52" spans="4:17" x14ac:dyDescent="0.2">
      <c r="D52" s="20"/>
      <c r="E52" s="21"/>
      <c r="F52" s="20"/>
      <c r="G52" s="21"/>
      <c r="K52" s="11"/>
      <c r="L52" s="19"/>
      <c r="N52" s="45"/>
      <c r="O52" s="45"/>
      <c r="P52" s="43"/>
      <c r="Q52" s="22"/>
    </row>
    <row r="53" spans="4:17" x14ac:dyDescent="0.2">
      <c r="F53" s="20"/>
    </row>
    <row r="54" spans="4:17" x14ac:dyDescent="0.2">
      <c r="F54" s="20"/>
    </row>
  </sheetData>
  <mergeCells count="22">
    <mergeCell ref="N1:S1"/>
    <mergeCell ref="K1:M1"/>
    <mergeCell ref="D2:E2"/>
    <mergeCell ref="F2:G2"/>
    <mergeCell ref="H2:I2"/>
    <mergeCell ref="D1:J1"/>
    <mergeCell ref="A17:A21"/>
    <mergeCell ref="S7:S9"/>
    <mergeCell ref="R7:R9"/>
    <mergeCell ref="A4:A9"/>
    <mergeCell ref="A10:A13"/>
    <mergeCell ref="A14:A16"/>
    <mergeCell ref="S19:S21"/>
    <mergeCell ref="R19:R21"/>
    <mergeCell ref="R10:R13"/>
    <mergeCell ref="S10:S13"/>
    <mergeCell ref="S14:S16"/>
    <mergeCell ref="R14:R16"/>
    <mergeCell ref="R17:R18"/>
    <mergeCell ref="S17:S18"/>
    <mergeCell ref="R4:R6"/>
    <mergeCell ref="S4:S6"/>
  </mergeCells>
  <pageMargins left="0.25" right="0.25" top="0.75" bottom="0.75" header="0.3" footer="0.3"/>
  <pageSetup paperSize="9" scale="68" fitToHeight="0" orientation="landscape" r:id="rId1"/>
  <ignoredErrors>
    <ignoredError sqref="P6:P7 P13:P16 P8:P11 P17:P21 P1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da lime</vt:lpstr>
      <vt:lpstr>marble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Tanino, Yukie</cp:lastModifiedBy>
  <cp:lastPrinted>2019-03-27T16:18:49Z</cp:lastPrinted>
  <dcterms:created xsi:type="dcterms:W3CDTF">2018-11-24T19:43:04Z</dcterms:created>
  <dcterms:modified xsi:type="dcterms:W3CDTF">2019-04-07T18:18:58Z</dcterms:modified>
</cp:coreProperties>
</file>